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cle\Dropbox\PC\Desktop\"/>
    </mc:Choice>
  </mc:AlternateContent>
  <xr:revisionPtr revIDLastSave="14" documentId="8_{DC0656E4-CB52-4DA1-B6B2-0AD590744663}" xr6:coauthVersionLast="47" xr6:coauthVersionMax="47" xr10:uidLastSave="{741D5900-CC39-44D5-8A04-507363BB1354}"/>
  <bookViews>
    <workbookView xWindow="-110" yWindow="-110" windowWidth="24220" windowHeight="15500" firstSheet="6" activeTab="6" xr2:uid="{809F7F35-86F8-43FA-9B48-E30A2D16DDB5}"/>
  </bookViews>
  <sheets>
    <sheet name="Fig 2G" sheetId="1" r:id="rId1"/>
    <sheet name="Fig 3D" sheetId="2" r:id="rId2"/>
    <sheet name="Fig 5E" sheetId="3" r:id="rId3"/>
    <sheet name="Fig 5F" sheetId="4" r:id="rId4"/>
    <sheet name="Fig 6D" sheetId="5" r:id="rId5"/>
    <sheet name="Fig 6E" sheetId="6" r:id="rId6"/>
    <sheet name="Fig 6F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9" i="5" l="1"/>
  <c r="D689" i="5"/>
  <c r="B689" i="5"/>
  <c r="F19" i="6"/>
  <c r="F11" i="6"/>
  <c r="F18" i="6"/>
  <c r="F14" i="6"/>
  <c r="F15" i="6"/>
  <c r="F16" i="6"/>
  <c r="F17" i="6"/>
  <c r="F13" i="6"/>
  <c r="F9" i="6"/>
  <c r="F10" i="6"/>
  <c r="F8" i="6"/>
  <c r="F4" i="6"/>
  <c r="F5" i="6"/>
  <c r="F3" i="6"/>
  <c r="F6" i="6" s="1"/>
  <c r="E16" i="4"/>
  <c r="E17" i="4"/>
  <c r="E18" i="4"/>
  <c r="E19" i="4"/>
  <c r="E20" i="4"/>
  <c r="E15" i="4"/>
  <c r="E21" i="4" s="1"/>
  <c r="E25" i="4"/>
  <c r="E26" i="4"/>
  <c r="E27" i="4"/>
  <c r="E28" i="4"/>
  <c r="E29" i="4"/>
  <c r="E24" i="4"/>
  <c r="E30" i="4" s="1"/>
  <c r="E5" i="4"/>
  <c r="E6" i="4"/>
  <c r="E7" i="4"/>
  <c r="E8" i="4"/>
  <c r="E9" i="4"/>
  <c r="E10" i="4"/>
  <c r="E11" i="4"/>
  <c r="E4" i="4"/>
  <c r="E12" i="4" s="1"/>
  <c r="C21" i="3"/>
  <c r="C30" i="3"/>
  <c r="C12" i="3"/>
  <c r="N59" i="1"/>
  <c r="N58" i="1"/>
  <c r="N57" i="1"/>
  <c r="N56" i="1"/>
  <c r="N55" i="1"/>
  <c r="N53" i="1"/>
  <c r="N52" i="1"/>
  <c r="N51" i="1"/>
  <c r="N50" i="1"/>
  <c r="N49" i="1"/>
  <c r="N47" i="1"/>
  <c r="N46" i="1"/>
  <c r="N45" i="1"/>
  <c r="N44" i="1"/>
  <c r="N43" i="1"/>
  <c r="K56" i="1"/>
  <c r="K55" i="1"/>
  <c r="K53" i="1"/>
  <c r="K52" i="1"/>
  <c r="K51" i="1"/>
  <c r="K50" i="1"/>
  <c r="K49" i="1"/>
  <c r="K47" i="1"/>
  <c r="K46" i="1"/>
  <c r="K45" i="1"/>
  <c r="K44" i="1"/>
  <c r="K43" i="1"/>
  <c r="H58" i="1"/>
  <c r="H57" i="1"/>
  <c r="H56" i="1"/>
  <c r="H55" i="1"/>
  <c r="H53" i="1"/>
  <c r="H52" i="1"/>
  <c r="H51" i="1"/>
  <c r="H50" i="1"/>
  <c r="H49" i="1"/>
  <c r="H47" i="1"/>
  <c r="H46" i="1"/>
  <c r="H45" i="1"/>
  <c r="H44" i="1"/>
  <c r="H43" i="1"/>
  <c r="E59" i="1"/>
  <c r="E58" i="1"/>
  <c r="E57" i="1"/>
  <c r="E56" i="1"/>
  <c r="E55" i="1"/>
  <c r="E52" i="1"/>
  <c r="E51" i="1"/>
  <c r="E50" i="1"/>
  <c r="E49" i="1"/>
  <c r="E47" i="1"/>
  <c r="E46" i="1"/>
  <c r="E45" i="1"/>
  <c r="E44" i="1"/>
  <c r="E43" i="1"/>
  <c r="N29" i="1"/>
  <c r="N27" i="1"/>
  <c r="N26" i="1"/>
  <c r="N25" i="1"/>
  <c r="N24" i="1"/>
  <c r="N23" i="1"/>
  <c r="K39" i="1"/>
  <c r="K38" i="1"/>
  <c r="K37" i="1"/>
  <c r="K36" i="1"/>
  <c r="K35" i="1"/>
  <c r="K33" i="1"/>
  <c r="K32" i="1"/>
  <c r="K31" i="1"/>
  <c r="K30" i="1"/>
  <c r="K29" i="1"/>
  <c r="K27" i="1"/>
  <c r="K26" i="1"/>
  <c r="K25" i="1"/>
  <c r="K24" i="1"/>
  <c r="K23" i="1"/>
  <c r="H38" i="1"/>
  <c r="H37" i="1"/>
  <c r="H36" i="1"/>
  <c r="H35" i="1"/>
  <c r="H31" i="1"/>
  <c r="H30" i="1"/>
  <c r="H29" i="1"/>
  <c r="H25" i="1"/>
  <c r="H24" i="1"/>
  <c r="H23" i="1"/>
  <c r="E38" i="1"/>
  <c r="E37" i="1"/>
  <c r="E36" i="1"/>
  <c r="E35" i="1"/>
  <c r="E33" i="1"/>
  <c r="E32" i="1"/>
  <c r="E31" i="1"/>
  <c r="E30" i="1"/>
  <c r="E29" i="1"/>
  <c r="E27" i="1"/>
  <c r="E26" i="1"/>
  <c r="E25" i="1"/>
  <c r="E24" i="1"/>
  <c r="E23" i="1"/>
  <c r="N18" i="1"/>
  <c r="N17" i="1"/>
  <c r="N16" i="1"/>
  <c r="N15" i="1"/>
  <c r="N13" i="1"/>
  <c r="N12" i="1"/>
  <c r="N11" i="1"/>
  <c r="N10" i="1"/>
  <c r="N9" i="1"/>
  <c r="N7" i="1"/>
  <c r="N6" i="1"/>
  <c r="N5" i="1"/>
  <c r="N4" i="1"/>
  <c r="N3" i="1"/>
  <c r="K17" i="1"/>
  <c r="K16" i="1"/>
  <c r="K15" i="1"/>
  <c r="K13" i="1"/>
  <c r="K12" i="1"/>
  <c r="K11" i="1"/>
  <c r="K10" i="1"/>
  <c r="K9" i="1"/>
  <c r="K7" i="1"/>
  <c r="K6" i="1"/>
  <c r="K5" i="1"/>
  <c r="K4" i="1"/>
  <c r="K3" i="1"/>
  <c r="H19" i="1"/>
  <c r="H18" i="1"/>
  <c r="H17" i="1"/>
  <c r="H16" i="1"/>
  <c r="H15" i="1"/>
  <c r="H13" i="1"/>
  <c r="H12" i="1"/>
  <c r="H11" i="1"/>
  <c r="H10" i="1"/>
  <c r="H9" i="1"/>
  <c r="H7" i="1"/>
  <c r="H6" i="1"/>
  <c r="H5" i="1"/>
  <c r="H4" i="1"/>
  <c r="H3" i="1"/>
  <c r="E4" i="1"/>
  <c r="E5" i="1"/>
  <c r="E6" i="1"/>
  <c r="E7" i="1"/>
  <c r="E9" i="1"/>
  <c r="E10" i="1"/>
  <c r="E11" i="1"/>
  <c r="E12" i="1"/>
  <c r="E13" i="1"/>
  <c r="E15" i="1"/>
  <c r="E16" i="1"/>
  <c r="E17" i="1"/>
  <c r="E18" i="1"/>
  <c r="E19" i="1"/>
  <c r="E3" i="1"/>
  <c r="N61" i="1" l="1"/>
  <c r="K61" i="1"/>
  <c r="E61" i="1"/>
  <c r="N41" i="1" l="1"/>
  <c r="H61" i="1"/>
  <c r="H41" i="1"/>
  <c r="E41" i="1"/>
  <c r="K41" i="1"/>
  <c r="E21" i="1"/>
  <c r="K21" i="1"/>
  <c r="H21" i="1"/>
  <c r="N21" i="1"/>
</calcChain>
</file>

<file path=xl/sharedStrings.xml><?xml version="1.0" encoding="utf-8"?>
<sst xmlns="http://schemas.openxmlformats.org/spreadsheetml/2006/main" count="166" uniqueCount="40">
  <si>
    <t>P14</t>
  </si>
  <si>
    <t>P35</t>
  </si>
  <si>
    <t>P90</t>
  </si>
  <si>
    <t>P540</t>
  </si>
  <si>
    <t>OPL</t>
  </si>
  <si>
    <t>Displaced</t>
  </si>
  <si>
    <t>%</t>
  </si>
  <si>
    <t>WT</t>
  </si>
  <si>
    <t>Average</t>
  </si>
  <si>
    <t>+/-</t>
  </si>
  <si>
    <t>-/-</t>
  </si>
  <si>
    <t>Spherule Invagination Counts</t>
  </si>
  <si>
    <t>Wildtype</t>
  </si>
  <si>
    <t>BAX</t>
  </si>
  <si>
    <t>DSCAML1</t>
  </si>
  <si>
    <t>Dendrites</t>
  </si>
  <si>
    <t>RBC 1</t>
  </si>
  <si>
    <t>RBC 2</t>
  </si>
  <si>
    <t>RBC 3</t>
  </si>
  <si>
    <t>RBC 4</t>
  </si>
  <si>
    <t>RBC 5</t>
  </si>
  <si>
    <t>RBC 6</t>
  </si>
  <si>
    <t>RBC 7</t>
  </si>
  <si>
    <t>RBC 8</t>
  </si>
  <si>
    <t>BAX null</t>
  </si>
  <si>
    <t xml:space="preserve">RBC 4 </t>
  </si>
  <si>
    <t xml:space="preserve">RBC 6 </t>
  </si>
  <si>
    <t>Invaginate</t>
  </si>
  <si>
    <t>Terminate</t>
  </si>
  <si>
    <t>Mitochondrial Volume</t>
  </si>
  <si>
    <t>Genotype</t>
  </si>
  <si>
    <t>Cell</t>
  </si>
  <si>
    <t>Total Volume</t>
  </si>
  <si>
    <t>Volume 1.00+</t>
  </si>
  <si>
    <t>AE RBC 5</t>
  </si>
  <si>
    <t>AE RBC 3</t>
  </si>
  <si>
    <t>AE RBC 6</t>
  </si>
  <si>
    <t>Bax null</t>
  </si>
  <si>
    <t>Dscaml1</t>
  </si>
  <si>
    <t>Mitochondrial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164" fontId="2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/>
    <xf numFmtId="164" fontId="4" fillId="0" borderId="0" xfId="0" applyNumberFormat="1" applyFont="1"/>
    <xf numFmtId="164" fontId="1" fillId="0" borderId="0" xfId="0" applyNumberFormat="1" applyFont="1" applyAlignment="1">
      <alignment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53DBE-A643-479B-B080-34DD9AAC81CB}">
  <dimension ref="B1:N61"/>
  <sheetViews>
    <sheetView topLeftCell="A51" zoomScale="70" zoomScaleNormal="70" workbookViewId="0">
      <selection activeCell="B71" sqref="B71"/>
    </sheetView>
  </sheetViews>
  <sheetFormatPr defaultRowHeight="14.45"/>
  <cols>
    <col min="2" max="2" width="8.7109375" style="1"/>
    <col min="3" max="3" width="10.140625" style="1" bestFit="1" customWidth="1"/>
    <col min="4" max="4" width="8.85546875" style="1" bestFit="1" customWidth="1"/>
    <col min="5" max="5" width="8.85546875" style="1" customWidth="1"/>
    <col min="6" max="13" width="8.7109375" style="1"/>
  </cols>
  <sheetData>
    <row r="1" spans="2:14">
      <c r="C1" s="18" t="s">
        <v>0</v>
      </c>
      <c r="D1" s="18"/>
      <c r="E1" s="18"/>
      <c r="F1" s="18" t="s">
        <v>1</v>
      </c>
      <c r="G1" s="18"/>
      <c r="H1" s="18"/>
      <c r="I1" s="18" t="s">
        <v>2</v>
      </c>
      <c r="J1" s="18"/>
      <c r="K1" s="18"/>
      <c r="L1" s="18" t="s">
        <v>3</v>
      </c>
      <c r="M1" s="18"/>
      <c r="N1" s="18"/>
    </row>
    <row r="2" spans="2:14">
      <c r="B2" s="13"/>
      <c r="C2" s="13" t="s">
        <v>4</v>
      </c>
      <c r="D2" s="13" t="s">
        <v>5</v>
      </c>
      <c r="E2" s="13" t="s">
        <v>6</v>
      </c>
      <c r="F2" s="14" t="s">
        <v>4</v>
      </c>
      <c r="G2" s="13" t="s">
        <v>5</v>
      </c>
      <c r="H2" s="13" t="s">
        <v>6</v>
      </c>
      <c r="I2" s="14" t="s">
        <v>4</v>
      </c>
      <c r="J2" s="13" t="s">
        <v>5</v>
      </c>
      <c r="K2" s="13" t="s">
        <v>6</v>
      </c>
      <c r="L2" s="14" t="s">
        <v>4</v>
      </c>
      <c r="M2" s="13" t="s">
        <v>5</v>
      </c>
      <c r="N2" s="13" t="s">
        <v>6</v>
      </c>
    </row>
    <row r="3" spans="2:14">
      <c r="B3" s="8" t="s">
        <v>7</v>
      </c>
      <c r="C3" s="11">
        <v>157</v>
      </c>
      <c r="D3" s="1">
        <v>0</v>
      </c>
      <c r="E3" s="1">
        <f>D3/(D3+C3)*100</f>
        <v>0</v>
      </c>
      <c r="F3" s="11">
        <v>357</v>
      </c>
      <c r="G3" s="1">
        <v>1</v>
      </c>
      <c r="H3" s="1">
        <f>G3/(G3+F3)*100</f>
        <v>0.27932960893854747</v>
      </c>
      <c r="I3" s="11">
        <v>131</v>
      </c>
      <c r="J3" s="1">
        <v>0</v>
      </c>
      <c r="K3" s="1">
        <f>J3/(J3+I3)*100</f>
        <v>0</v>
      </c>
      <c r="L3" s="11">
        <v>378</v>
      </c>
      <c r="M3" s="1">
        <v>8</v>
      </c>
      <c r="N3" s="1">
        <f>M3/(M3+L3)*100</f>
        <v>2.0725388601036272</v>
      </c>
    </row>
    <row r="4" spans="2:14">
      <c r="B4" s="8" t="s">
        <v>7</v>
      </c>
      <c r="C4" s="11">
        <v>206</v>
      </c>
      <c r="D4" s="1">
        <v>0</v>
      </c>
      <c r="E4" s="1">
        <f t="shared" ref="E4:E19" si="0">D4/(D4+C4)*100</f>
        <v>0</v>
      </c>
      <c r="F4" s="11">
        <v>208</v>
      </c>
      <c r="G4" s="1">
        <v>0</v>
      </c>
      <c r="H4" s="1">
        <f t="shared" ref="H4:H19" si="1">G4/(G4+F4)*100</f>
        <v>0</v>
      </c>
      <c r="I4" s="11">
        <v>199</v>
      </c>
      <c r="J4" s="1">
        <v>1</v>
      </c>
      <c r="K4" s="1">
        <f t="shared" ref="K4:K19" si="2">J4/(J4+I4)*100</f>
        <v>0.5</v>
      </c>
      <c r="L4" s="11">
        <v>342</v>
      </c>
      <c r="M4" s="1">
        <v>21</v>
      </c>
      <c r="N4" s="1">
        <f t="shared" ref="N4:N19" si="3">M4/(M4+L4)*100</f>
        <v>5.785123966942149</v>
      </c>
    </row>
    <row r="5" spans="2:14">
      <c r="B5" s="8" t="s">
        <v>7</v>
      </c>
      <c r="C5" s="11">
        <v>268</v>
      </c>
      <c r="D5" s="1">
        <v>1</v>
      </c>
      <c r="E5" s="1">
        <f t="shared" si="0"/>
        <v>0.37174721189591076</v>
      </c>
      <c r="F5" s="11">
        <v>243</v>
      </c>
      <c r="G5" s="1">
        <v>0</v>
      </c>
      <c r="H5" s="1">
        <f t="shared" si="1"/>
        <v>0</v>
      </c>
      <c r="I5" s="11">
        <v>186</v>
      </c>
      <c r="J5" s="1">
        <v>0</v>
      </c>
      <c r="K5" s="1">
        <f t="shared" si="2"/>
        <v>0</v>
      </c>
      <c r="L5" s="11">
        <v>284</v>
      </c>
      <c r="M5" s="1">
        <v>11</v>
      </c>
      <c r="N5" s="1">
        <f t="shared" si="3"/>
        <v>3.7288135593220342</v>
      </c>
    </row>
    <row r="6" spans="2:14">
      <c r="B6" s="8" t="s">
        <v>7</v>
      </c>
      <c r="C6" s="11">
        <v>251</v>
      </c>
      <c r="D6" s="1">
        <v>0</v>
      </c>
      <c r="E6" s="1">
        <f t="shared" si="0"/>
        <v>0</v>
      </c>
      <c r="F6" s="11">
        <v>294</v>
      </c>
      <c r="G6" s="1">
        <v>0</v>
      </c>
      <c r="H6" s="1">
        <f t="shared" si="1"/>
        <v>0</v>
      </c>
      <c r="I6" s="11">
        <v>172</v>
      </c>
      <c r="J6" s="1">
        <v>0</v>
      </c>
      <c r="K6" s="1">
        <f t="shared" si="2"/>
        <v>0</v>
      </c>
      <c r="L6" s="11">
        <v>316</v>
      </c>
      <c r="M6" s="1">
        <v>7</v>
      </c>
      <c r="N6" s="1">
        <f t="shared" si="3"/>
        <v>2.1671826625386998</v>
      </c>
    </row>
    <row r="7" spans="2:14">
      <c r="B7" s="8" t="s">
        <v>7</v>
      </c>
      <c r="C7" s="11">
        <v>231</v>
      </c>
      <c r="D7" s="1">
        <v>0</v>
      </c>
      <c r="E7" s="1">
        <f t="shared" si="0"/>
        <v>0</v>
      </c>
      <c r="F7" s="11">
        <v>189</v>
      </c>
      <c r="G7" s="1">
        <v>0</v>
      </c>
      <c r="H7" s="1">
        <f t="shared" si="1"/>
        <v>0</v>
      </c>
      <c r="I7" s="11">
        <v>128</v>
      </c>
      <c r="J7" s="1">
        <v>0</v>
      </c>
      <c r="K7" s="1">
        <f t="shared" si="2"/>
        <v>0</v>
      </c>
      <c r="L7" s="11">
        <v>419</v>
      </c>
      <c r="M7" s="1">
        <v>10</v>
      </c>
      <c r="N7" s="1">
        <f t="shared" si="3"/>
        <v>2.3310023310023311</v>
      </c>
    </row>
    <row r="8" spans="2:14">
      <c r="C8" s="11"/>
      <c r="F8" s="11"/>
      <c r="I8" s="11"/>
      <c r="L8" s="11"/>
      <c r="N8" s="1"/>
    </row>
    <row r="9" spans="2:14">
      <c r="B9" s="8" t="s">
        <v>7</v>
      </c>
      <c r="C9" s="11">
        <v>215</v>
      </c>
      <c r="D9" s="1">
        <v>0</v>
      </c>
      <c r="E9" s="1">
        <f t="shared" si="0"/>
        <v>0</v>
      </c>
      <c r="F9" s="11">
        <v>258</v>
      </c>
      <c r="G9" s="1">
        <v>0</v>
      </c>
      <c r="H9" s="1">
        <f t="shared" si="1"/>
        <v>0</v>
      </c>
      <c r="I9" s="11">
        <v>204</v>
      </c>
      <c r="J9" s="1">
        <v>2</v>
      </c>
      <c r="K9" s="1">
        <f t="shared" si="2"/>
        <v>0.97087378640776689</v>
      </c>
      <c r="L9" s="11">
        <v>341</v>
      </c>
      <c r="M9" s="1">
        <v>8</v>
      </c>
      <c r="N9" s="1">
        <f t="shared" si="3"/>
        <v>2.2922636103151861</v>
      </c>
    </row>
    <row r="10" spans="2:14">
      <c r="B10" s="8" t="s">
        <v>7</v>
      </c>
      <c r="C10" s="11">
        <v>299</v>
      </c>
      <c r="D10" s="1">
        <v>0</v>
      </c>
      <c r="E10" s="1">
        <f t="shared" si="0"/>
        <v>0</v>
      </c>
      <c r="F10" s="11">
        <v>318</v>
      </c>
      <c r="G10" s="1">
        <v>1</v>
      </c>
      <c r="H10" s="1">
        <f t="shared" si="1"/>
        <v>0.31347962382445138</v>
      </c>
      <c r="I10" s="11">
        <v>176</v>
      </c>
      <c r="J10" s="1">
        <v>0</v>
      </c>
      <c r="K10" s="1">
        <f t="shared" si="2"/>
        <v>0</v>
      </c>
      <c r="L10" s="11">
        <v>407</v>
      </c>
      <c r="M10" s="1">
        <v>3</v>
      </c>
      <c r="N10" s="1">
        <f t="shared" si="3"/>
        <v>0.73170731707317083</v>
      </c>
    </row>
    <row r="11" spans="2:14">
      <c r="B11" s="8" t="s">
        <v>7</v>
      </c>
      <c r="C11" s="11">
        <v>194</v>
      </c>
      <c r="D11" s="1">
        <v>2</v>
      </c>
      <c r="E11" s="1">
        <f t="shared" si="0"/>
        <v>1.0204081632653061</v>
      </c>
      <c r="F11" s="11">
        <v>165</v>
      </c>
      <c r="G11" s="1">
        <v>0</v>
      </c>
      <c r="H11" s="1">
        <f t="shared" si="1"/>
        <v>0</v>
      </c>
      <c r="I11" s="11">
        <v>194</v>
      </c>
      <c r="J11" s="1">
        <v>1</v>
      </c>
      <c r="K11" s="1">
        <f t="shared" si="2"/>
        <v>0.51282051282051277</v>
      </c>
      <c r="L11" s="11">
        <v>341</v>
      </c>
      <c r="M11" s="1">
        <v>13</v>
      </c>
      <c r="N11" s="1">
        <f t="shared" si="3"/>
        <v>3.6723163841807911</v>
      </c>
    </row>
    <row r="12" spans="2:14">
      <c r="B12" s="8" t="s">
        <v>7</v>
      </c>
      <c r="C12" s="11">
        <v>174</v>
      </c>
      <c r="D12" s="1">
        <v>0</v>
      </c>
      <c r="E12" s="1">
        <f t="shared" si="0"/>
        <v>0</v>
      </c>
      <c r="F12" s="11">
        <v>280</v>
      </c>
      <c r="G12" s="1">
        <v>0</v>
      </c>
      <c r="H12" s="1">
        <f t="shared" si="1"/>
        <v>0</v>
      </c>
      <c r="I12" s="11">
        <v>174</v>
      </c>
      <c r="J12" s="1">
        <v>0</v>
      </c>
      <c r="K12" s="1">
        <f t="shared" si="2"/>
        <v>0</v>
      </c>
      <c r="L12" s="11">
        <v>336</v>
      </c>
      <c r="M12" s="1">
        <v>12</v>
      </c>
      <c r="N12" s="1">
        <f t="shared" si="3"/>
        <v>3.4482758620689653</v>
      </c>
    </row>
    <row r="13" spans="2:14">
      <c r="B13" s="8" t="s">
        <v>7</v>
      </c>
      <c r="C13" s="11">
        <v>242</v>
      </c>
      <c r="D13" s="1">
        <v>0</v>
      </c>
      <c r="E13" s="1">
        <f t="shared" si="0"/>
        <v>0</v>
      </c>
      <c r="F13" s="11">
        <v>223</v>
      </c>
      <c r="G13" s="1">
        <v>0</v>
      </c>
      <c r="H13" s="1">
        <f t="shared" si="1"/>
        <v>0</v>
      </c>
      <c r="I13" s="11">
        <v>253</v>
      </c>
      <c r="J13" s="1">
        <v>0</v>
      </c>
      <c r="K13" s="1">
        <f t="shared" si="2"/>
        <v>0</v>
      </c>
      <c r="L13" s="11">
        <v>440</v>
      </c>
      <c r="M13" s="1">
        <v>11</v>
      </c>
      <c r="N13" s="1">
        <f t="shared" si="3"/>
        <v>2.4390243902439024</v>
      </c>
    </row>
    <row r="14" spans="2:14">
      <c r="C14" s="11"/>
      <c r="F14" s="11"/>
      <c r="I14" s="11"/>
      <c r="L14" s="11"/>
      <c r="N14" s="1"/>
    </row>
    <row r="15" spans="2:14">
      <c r="B15" s="8" t="s">
        <v>7</v>
      </c>
      <c r="C15" s="11">
        <v>157</v>
      </c>
      <c r="D15" s="1">
        <v>0</v>
      </c>
      <c r="E15" s="1">
        <f t="shared" si="0"/>
        <v>0</v>
      </c>
      <c r="F15" s="11">
        <v>188</v>
      </c>
      <c r="G15" s="1">
        <v>1</v>
      </c>
      <c r="H15" s="1">
        <f t="shared" si="1"/>
        <v>0.52910052910052907</v>
      </c>
      <c r="I15" s="11">
        <v>263</v>
      </c>
      <c r="J15" s="1">
        <v>0</v>
      </c>
      <c r="K15" s="1">
        <f t="shared" si="2"/>
        <v>0</v>
      </c>
      <c r="L15" s="11">
        <v>354</v>
      </c>
      <c r="M15" s="1">
        <v>7</v>
      </c>
      <c r="N15" s="1">
        <f t="shared" si="3"/>
        <v>1.9390581717451523</v>
      </c>
    </row>
    <row r="16" spans="2:14">
      <c r="B16" s="8" t="s">
        <v>7</v>
      </c>
      <c r="C16" s="11">
        <v>206</v>
      </c>
      <c r="D16" s="1">
        <v>0</v>
      </c>
      <c r="E16" s="1">
        <f t="shared" si="0"/>
        <v>0</v>
      </c>
      <c r="F16" s="11">
        <v>213</v>
      </c>
      <c r="G16" s="1">
        <v>0</v>
      </c>
      <c r="H16" s="1">
        <f t="shared" si="1"/>
        <v>0</v>
      </c>
      <c r="I16" s="11">
        <v>192</v>
      </c>
      <c r="J16" s="1">
        <v>1</v>
      </c>
      <c r="K16" s="1">
        <f t="shared" si="2"/>
        <v>0.5181347150259068</v>
      </c>
      <c r="L16" s="11">
        <v>462</v>
      </c>
      <c r="M16" s="1">
        <v>4</v>
      </c>
      <c r="N16" s="1">
        <f t="shared" si="3"/>
        <v>0.85836909871244638</v>
      </c>
    </row>
    <row r="17" spans="2:14">
      <c r="B17" s="8" t="s">
        <v>7</v>
      </c>
      <c r="C17" s="11">
        <v>268</v>
      </c>
      <c r="D17" s="1">
        <v>3</v>
      </c>
      <c r="E17" s="1">
        <f t="shared" si="0"/>
        <v>1.107011070110701</v>
      </c>
      <c r="F17" s="11">
        <v>171</v>
      </c>
      <c r="G17" s="1">
        <v>0</v>
      </c>
      <c r="H17" s="1">
        <f t="shared" si="1"/>
        <v>0</v>
      </c>
      <c r="I17" s="11">
        <v>163</v>
      </c>
      <c r="J17" s="1">
        <v>0</v>
      </c>
      <c r="K17" s="1">
        <f t="shared" si="2"/>
        <v>0</v>
      </c>
      <c r="L17" s="11">
        <v>303</v>
      </c>
      <c r="M17" s="1">
        <v>6</v>
      </c>
      <c r="N17" s="1">
        <f t="shared" si="3"/>
        <v>1.9417475728155338</v>
      </c>
    </row>
    <row r="18" spans="2:14">
      <c r="B18" s="8" t="s">
        <v>7</v>
      </c>
      <c r="C18" s="11">
        <v>251</v>
      </c>
      <c r="D18" s="1">
        <v>0</v>
      </c>
      <c r="E18" s="1">
        <f t="shared" si="0"/>
        <v>0</v>
      </c>
      <c r="F18" s="11">
        <v>210</v>
      </c>
      <c r="G18" s="1">
        <v>0</v>
      </c>
      <c r="H18" s="1">
        <f t="shared" si="1"/>
        <v>0</v>
      </c>
      <c r="I18" s="11"/>
      <c r="L18" s="11">
        <v>266</v>
      </c>
      <c r="M18" s="1">
        <v>11</v>
      </c>
      <c r="N18" s="1">
        <f t="shared" si="3"/>
        <v>3.9711191335740073</v>
      </c>
    </row>
    <row r="19" spans="2:14">
      <c r="B19" s="8" t="s">
        <v>7</v>
      </c>
      <c r="C19" s="11">
        <v>231</v>
      </c>
      <c r="D19" s="1">
        <v>0</v>
      </c>
      <c r="E19" s="1">
        <f t="shared" si="0"/>
        <v>0</v>
      </c>
      <c r="F19" s="11">
        <v>177</v>
      </c>
      <c r="G19" s="1">
        <v>3</v>
      </c>
      <c r="H19" s="1">
        <f t="shared" si="1"/>
        <v>1.6666666666666667</v>
      </c>
      <c r="I19" s="11"/>
      <c r="L19" s="11"/>
      <c r="N19" s="1"/>
    </row>
    <row r="20" spans="2:14">
      <c r="N20" s="1"/>
    </row>
    <row r="21" spans="2:14">
      <c r="B21" s="12" t="s">
        <v>8</v>
      </c>
      <c r="C21" s="12"/>
      <c r="D21" s="12"/>
      <c r="E21" s="12">
        <f t="shared" ref="E21:N21" si="4">AVERAGE(E3:E19)</f>
        <v>0.16661109635146118</v>
      </c>
      <c r="F21" s="12"/>
      <c r="G21" s="12"/>
      <c r="H21" s="12">
        <f t="shared" si="4"/>
        <v>0.18590509523534629</v>
      </c>
      <c r="I21" s="12"/>
      <c r="J21" s="12"/>
      <c r="K21" s="12">
        <f t="shared" si="4"/>
        <v>0.19244838571186051</v>
      </c>
      <c r="L21" s="12"/>
      <c r="M21" s="12"/>
      <c r="N21" s="12">
        <f t="shared" si="4"/>
        <v>2.6698959229027142</v>
      </c>
    </row>
    <row r="22" spans="2:14">
      <c r="N22" s="1"/>
    </row>
    <row r="23" spans="2:14">
      <c r="B23" s="10" t="s">
        <v>9</v>
      </c>
      <c r="C23" s="11">
        <v>369</v>
      </c>
      <c r="D23" s="1">
        <v>0</v>
      </c>
      <c r="E23" s="1">
        <f>D23/(D23+C23)*100</f>
        <v>0</v>
      </c>
      <c r="F23" s="11">
        <v>98</v>
      </c>
      <c r="G23" s="1">
        <v>0</v>
      </c>
      <c r="H23" s="1">
        <f>G23/(G23+F23)*100</f>
        <v>0</v>
      </c>
      <c r="I23" s="11">
        <v>229</v>
      </c>
      <c r="J23" s="1">
        <v>0</v>
      </c>
      <c r="K23" s="1">
        <f>J23/(J23+I23)*100</f>
        <v>0</v>
      </c>
      <c r="L23" s="11">
        <v>305</v>
      </c>
      <c r="M23" s="1">
        <v>5</v>
      </c>
      <c r="N23" s="1">
        <f>M23/(M23+L23)*100</f>
        <v>1.6129032258064515</v>
      </c>
    </row>
    <row r="24" spans="2:14">
      <c r="B24" s="10" t="s">
        <v>9</v>
      </c>
      <c r="C24" s="11">
        <v>311</v>
      </c>
      <c r="D24" s="1">
        <v>1</v>
      </c>
      <c r="E24" s="1">
        <f t="shared" ref="E24:E39" si="5">D24/(D24+C24)*100</f>
        <v>0.32051282051282048</v>
      </c>
      <c r="F24" s="11">
        <v>103</v>
      </c>
      <c r="G24" s="1">
        <v>1</v>
      </c>
      <c r="H24" s="1">
        <f t="shared" ref="H24:H39" si="6">G24/(G24+F24)*100</f>
        <v>0.96153846153846156</v>
      </c>
      <c r="I24" s="11">
        <v>279</v>
      </c>
      <c r="J24" s="1">
        <v>0</v>
      </c>
      <c r="K24" s="1">
        <f t="shared" ref="K24:K39" si="7">J24/(J24+I24)*100</f>
        <v>0</v>
      </c>
      <c r="L24" s="11">
        <v>369</v>
      </c>
      <c r="M24" s="1">
        <v>6</v>
      </c>
      <c r="N24" s="1">
        <f t="shared" ref="N24:N39" si="8">M24/(M24+L24)*100</f>
        <v>1.6</v>
      </c>
    </row>
    <row r="25" spans="2:14">
      <c r="B25" s="10" t="s">
        <v>9</v>
      </c>
      <c r="C25" s="11">
        <v>276</v>
      </c>
      <c r="D25" s="1">
        <v>0</v>
      </c>
      <c r="E25" s="1">
        <f t="shared" si="5"/>
        <v>0</v>
      </c>
      <c r="F25" s="11">
        <v>93</v>
      </c>
      <c r="G25" s="1">
        <v>1</v>
      </c>
      <c r="H25" s="1">
        <f t="shared" si="6"/>
        <v>1.0638297872340425</v>
      </c>
      <c r="I25" s="11">
        <v>280</v>
      </c>
      <c r="J25" s="1">
        <v>1</v>
      </c>
      <c r="K25" s="1">
        <f t="shared" si="7"/>
        <v>0.35587188612099641</v>
      </c>
      <c r="L25" s="11">
        <v>239</v>
      </c>
      <c r="M25" s="1">
        <v>11</v>
      </c>
      <c r="N25" s="1">
        <f t="shared" si="8"/>
        <v>4.3999999999999995</v>
      </c>
    </row>
    <row r="26" spans="2:14">
      <c r="B26" s="10" t="s">
        <v>9</v>
      </c>
      <c r="C26" s="11">
        <v>263</v>
      </c>
      <c r="D26" s="1">
        <v>1</v>
      </c>
      <c r="E26" s="1">
        <f t="shared" si="5"/>
        <v>0.37878787878787878</v>
      </c>
      <c r="F26" s="11"/>
      <c r="I26" s="11">
        <v>211</v>
      </c>
      <c r="J26" s="1">
        <v>0</v>
      </c>
      <c r="K26" s="1">
        <f t="shared" si="7"/>
        <v>0</v>
      </c>
      <c r="L26" s="11">
        <v>231</v>
      </c>
      <c r="M26" s="1">
        <v>10</v>
      </c>
      <c r="N26" s="1">
        <f t="shared" si="8"/>
        <v>4.1493775933609953</v>
      </c>
    </row>
    <row r="27" spans="2:14">
      <c r="B27" s="10" t="s">
        <v>9</v>
      </c>
      <c r="C27" s="11">
        <v>246</v>
      </c>
      <c r="D27" s="1">
        <v>0</v>
      </c>
      <c r="E27" s="1">
        <f t="shared" si="5"/>
        <v>0</v>
      </c>
      <c r="F27" s="11"/>
      <c r="I27" s="11">
        <v>222</v>
      </c>
      <c r="J27" s="1">
        <v>2</v>
      </c>
      <c r="K27" s="1">
        <f t="shared" si="7"/>
        <v>0.89285714285714279</v>
      </c>
      <c r="L27" s="11">
        <v>281</v>
      </c>
      <c r="M27" s="1">
        <v>6</v>
      </c>
      <c r="N27" s="1">
        <f t="shared" si="8"/>
        <v>2.0905923344947737</v>
      </c>
    </row>
    <row r="28" spans="2:14">
      <c r="C28" s="11"/>
      <c r="F28" s="11"/>
      <c r="I28" s="11"/>
      <c r="L28" s="11"/>
      <c r="N28" s="1"/>
    </row>
    <row r="29" spans="2:14">
      <c r="B29" s="10" t="s">
        <v>9</v>
      </c>
      <c r="C29" s="11">
        <v>293</v>
      </c>
      <c r="D29" s="1">
        <v>0</v>
      </c>
      <c r="E29" s="1">
        <f t="shared" si="5"/>
        <v>0</v>
      </c>
      <c r="F29" s="11">
        <v>153</v>
      </c>
      <c r="G29" s="1">
        <v>1</v>
      </c>
      <c r="H29" s="1">
        <f t="shared" si="6"/>
        <v>0.64935064935064934</v>
      </c>
      <c r="I29" s="11">
        <v>145</v>
      </c>
      <c r="J29" s="1">
        <v>0</v>
      </c>
      <c r="K29" s="1">
        <f t="shared" si="7"/>
        <v>0</v>
      </c>
      <c r="L29" s="11">
        <v>179</v>
      </c>
      <c r="M29" s="1">
        <v>17</v>
      </c>
      <c r="N29" s="1">
        <f t="shared" si="8"/>
        <v>8.6734693877551017</v>
      </c>
    </row>
    <row r="30" spans="2:14">
      <c r="B30" s="10" t="s">
        <v>9</v>
      </c>
      <c r="C30" s="11">
        <v>209</v>
      </c>
      <c r="D30" s="1">
        <v>1</v>
      </c>
      <c r="E30" s="1">
        <f t="shared" si="5"/>
        <v>0.47619047619047622</v>
      </c>
      <c r="F30" s="11">
        <v>127</v>
      </c>
      <c r="G30" s="1">
        <v>0</v>
      </c>
      <c r="H30" s="1">
        <f t="shared" si="6"/>
        <v>0</v>
      </c>
      <c r="I30" s="11">
        <v>136</v>
      </c>
      <c r="J30" s="1">
        <v>0</v>
      </c>
      <c r="K30" s="1">
        <f t="shared" si="7"/>
        <v>0</v>
      </c>
      <c r="L30" s="11"/>
      <c r="N30" s="1"/>
    </row>
    <row r="31" spans="2:14">
      <c r="B31" s="10" t="s">
        <v>9</v>
      </c>
      <c r="C31" s="11">
        <v>259</v>
      </c>
      <c r="D31" s="1">
        <v>0</v>
      </c>
      <c r="E31" s="1">
        <f t="shared" si="5"/>
        <v>0</v>
      </c>
      <c r="F31" s="11">
        <v>117</v>
      </c>
      <c r="G31" s="1">
        <v>0</v>
      </c>
      <c r="H31" s="1">
        <f t="shared" si="6"/>
        <v>0</v>
      </c>
      <c r="I31" s="11">
        <v>253</v>
      </c>
      <c r="J31" s="1">
        <v>0</v>
      </c>
      <c r="K31" s="1">
        <f t="shared" si="7"/>
        <v>0</v>
      </c>
      <c r="L31" s="11"/>
      <c r="N31" s="1"/>
    </row>
    <row r="32" spans="2:14">
      <c r="B32" s="10" t="s">
        <v>9</v>
      </c>
      <c r="C32" s="11">
        <v>254</v>
      </c>
      <c r="D32" s="1">
        <v>0</v>
      </c>
      <c r="E32" s="1">
        <f t="shared" si="5"/>
        <v>0</v>
      </c>
      <c r="F32" s="11"/>
      <c r="I32" s="11">
        <v>160</v>
      </c>
      <c r="J32" s="1">
        <v>0</v>
      </c>
      <c r="K32" s="1">
        <f t="shared" si="7"/>
        <v>0</v>
      </c>
      <c r="L32" s="11"/>
      <c r="N32" s="1"/>
    </row>
    <row r="33" spans="2:14">
      <c r="B33" s="10" t="s">
        <v>9</v>
      </c>
      <c r="C33" s="11">
        <v>176</v>
      </c>
      <c r="D33" s="1">
        <v>0</v>
      </c>
      <c r="E33" s="1">
        <f t="shared" si="5"/>
        <v>0</v>
      </c>
      <c r="F33" s="11"/>
      <c r="I33" s="11">
        <v>154</v>
      </c>
      <c r="J33" s="1">
        <v>2</v>
      </c>
      <c r="K33" s="1">
        <f t="shared" si="7"/>
        <v>1.2820512820512819</v>
      </c>
      <c r="L33" s="11"/>
      <c r="N33" s="1"/>
    </row>
    <row r="34" spans="2:14">
      <c r="C34" s="11"/>
      <c r="F34" s="11"/>
      <c r="I34" s="11"/>
      <c r="L34" s="11"/>
      <c r="N34" s="1"/>
    </row>
    <row r="35" spans="2:14">
      <c r="B35" s="10" t="s">
        <v>9</v>
      </c>
      <c r="C35" s="11">
        <v>136</v>
      </c>
      <c r="D35" s="1">
        <v>0</v>
      </c>
      <c r="E35" s="1">
        <f t="shared" si="5"/>
        <v>0</v>
      </c>
      <c r="F35" s="11">
        <v>140</v>
      </c>
      <c r="G35" s="1">
        <v>0</v>
      </c>
      <c r="H35" s="1">
        <f t="shared" si="6"/>
        <v>0</v>
      </c>
      <c r="I35" s="11">
        <v>309</v>
      </c>
      <c r="J35" s="1">
        <v>0</v>
      </c>
      <c r="K35" s="1">
        <f t="shared" si="7"/>
        <v>0</v>
      </c>
      <c r="L35" s="11"/>
      <c r="N35" s="1"/>
    </row>
    <row r="36" spans="2:14">
      <c r="B36" s="10" t="s">
        <v>9</v>
      </c>
      <c r="C36" s="11">
        <v>226</v>
      </c>
      <c r="D36" s="1">
        <v>0</v>
      </c>
      <c r="E36" s="1">
        <f t="shared" si="5"/>
        <v>0</v>
      </c>
      <c r="F36" s="11">
        <v>101</v>
      </c>
      <c r="G36" s="1">
        <v>0</v>
      </c>
      <c r="H36" s="1">
        <f t="shared" si="6"/>
        <v>0</v>
      </c>
      <c r="I36" s="11">
        <v>273</v>
      </c>
      <c r="J36" s="1">
        <v>0</v>
      </c>
      <c r="K36" s="1">
        <f t="shared" si="7"/>
        <v>0</v>
      </c>
      <c r="L36" s="11"/>
      <c r="N36" s="1"/>
    </row>
    <row r="37" spans="2:14">
      <c r="B37" s="10" t="s">
        <v>9</v>
      </c>
      <c r="C37" s="11">
        <v>321</v>
      </c>
      <c r="D37" s="1">
        <v>0</v>
      </c>
      <c r="E37" s="1">
        <f t="shared" si="5"/>
        <v>0</v>
      </c>
      <c r="F37" s="11">
        <v>113</v>
      </c>
      <c r="G37" s="1">
        <v>0</v>
      </c>
      <c r="H37" s="1">
        <f t="shared" si="6"/>
        <v>0</v>
      </c>
      <c r="I37" s="11">
        <v>358</v>
      </c>
      <c r="J37" s="1">
        <v>0</v>
      </c>
      <c r="K37" s="1">
        <f t="shared" si="7"/>
        <v>0</v>
      </c>
      <c r="L37" s="11"/>
      <c r="N37" s="1"/>
    </row>
    <row r="38" spans="2:14">
      <c r="B38" s="10" t="s">
        <v>9</v>
      </c>
      <c r="C38" s="11">
        <v>144</v>
      </c>
      <c r="D38" s="1">
        <v>3</v>
      </c>
      <c r="E38" s="1">
        <f t="shared" si="5"/>
        <v>2.0408163265306123</v>
      </c>
      <c r="F38" s="11">
        <v>114</v>
      </c>
      <c r="G38" s="1">
        <v>1</v>
      </c>
      <c r="H38" s="1">
        <f t="shared" si="6"/>
        <v>0.86956521739130432</v>
      </c>
      <c r="I38" s="11">
        <v>312</v>
      </c>
      <c r="J38" s="1">
        <v>1</v>
      </c>
      <c r="K38" s="1">
        <f t="shared" si="7"/>
        <v>0.31948881789137379</v>
      </c>
      <c r="L38" s="11"/>
      <c r="N38" s="1"/>
    </row>
    <row r="39" spans="2:14">
      <c r="B39" s="10" t="s">
        <v>9</v>
      </c>
      <c r="C39" s="11"/>
      <c r="F39" s="11"/>
      <c r="I39" s="11">
        <v>269</v>
      </c>
      <c r="J39" s="1">
        <v>0</v>
      </c>
      <c r="K39" s="1">
        <f t="shared" si="7"/>
        <v>0</v>
      </c>
      <c r="L39" s="11"/>
      <c r="N39" s="1"/>
    </row>
    <row r="40" spans="2:14">
      <c r="N40" s="1"/>
    </row>
    <row r="41" spans="2:14">
      <c r="B41" s="12" t="s">
        <v>8</v>
      </c>
      <c r="C41" s="13"/>
      <c r="D41" s="13"/>
      <c r="E41" s="12">
        <f t="shared" ref="E41" si="9">AVERAGE(E23:E39)</f>
        <v>0.2297362501444134</v>
      </c>
      <c r="F41" s="13"/>
      <c r="G41" s="13"/>
      <c r="H41" s="12">
        <f t="shared" ref="H41" si="10">AVERAGE(H23:H39)</f>
        <v>0.35442841155144578</v>
      </c>
      <c r="I41" s="13"/>
      <c r="J41" s="13"/>
      <c r="K41" s="12">
        <f t="shared" ref="K41" si="11">AVERAGE(K23:K39)</f>
        <v>0.19001794192805299</v>
      </c>
      <c r="L41" s="13"/>
      <c r="M41" s="13"/>
      <c r="N41" s="12">
        <f t="shared" ref="N41" si="12">AVERAGE(N23:N39)</f>
        <v>3.7543904235695535</v>
      </c>
    </row>
    <row r="42" spans="2:14">
      <c r="N42" s="1"/>
    </row>
    <row r="43" spans="2:14">
      <c r="B43" s="9" t="s">
        <v>10</v>
      </c>
      <c r="C43" s="11">
        <v>212</v>
      </c>
      <c r="D43" s="1">
        <v>2</v>
      </c>
      <c r="E43" s="1">
        <f>D43/(D43+C43)*100</f>
        <v>0.93457943925233633</v>
      </c>
      <c r="F43" s="11">
        <v>130</v>
      </c>
      <c r="G43" s="1">
        <v>0</v>
      </c>
      <c r="H43" s="1">
        <f>G43/(G43+F43)*100</f>
        <v>0</v>
      </c>
      <c r="I43" s="11">
        <v>92</v>
      </c>
      <c r="J43" s="1">
        <v>1</v>
      </c>
      <c r="K43" s="1">
        <f>J43/(J43+I43)*100</f>
        <v>1.0752688172043012</v>
      </c>
      <c r="L43" s="11">
        <v>169</v>
      </c>
      <c r="M43" s="1">
        <v>3</v>
      </c>
      <c r="N43" s="1">
        <f>M43/(M43+L43)*100</f>
        <v>1.7441860465116279</v>
      </c>
    </row>
    <row r="44" spans="2:14">
      <c r="B44" s="9" t="s">
        <v>10</v>
      </c>
      <c r="C44" s="11">
        <v>221</v>
      </c>
      <c r="D44" s="1">
        <v>1</v>
      </c>
      <c r="E44" s="1">
        <f t="shared" ref="E44:E59" si="13">D44/(D44+C44)*100</f>
        <v>0.45045045045045046</v>
      </c>
      <c r="F44" s="11">
        <v>225</v>
      </c>
      <c r="G44" s="1">
        <v>0</v>
      </c>
      <c r="H44" s="1">
        <f t="shared" ref="H44:H59" si="14">G44/(G44+F44)*100</f>
        <v>0</v>
      </c>
      <c r="I44" s="11">
        <v>146</v>
      </c>
      <c r="J44" s="1">
        <v>1</v>
      </c>
      <c r="K44" s="1">
        <f t="shared" ref="K44:K59" si="15">J44/(J44+I44)*100</f>
        <v>0.68027210884353739</v>
      </c>
      <c r="L44" s="11">
        <v>189</v>
      </c>
      <c r="M44" s="1">
        <v>6</v>
      </c>
      <c r="N44" s="1">
        <f t="shared" ref="N44:N59" si="16">M44/(M44+L44)*100</f>
        <v>3.0769230769230771</v>
      </c>
    </row>
    <row r="45" spans="2:14">
      <c r="B45" s="9" t="s">
        <v>10</v>
      </c>
      <c r="C45" s="11">
        <v>384</v>
      </c>
      <c r="D45" s="1">
        <v>3</v>
      </c>
      <c r="E45" s="1">
        <f t="shared" si="13"/>
        <v>0.77519379844961245</v>
      </c>
      <c r="F45" s="11">
        <v>127</v>
      </c>
      <c r="G45" s="1">
        <v>0</v>
      </c>
      <c r="H45" s="1">
        <f t="shared" si="14"/>
        <v>0</v>
      </c>
      <c r="I45" s="11">
        <v>138</v>
      </c>
      <c r="J45" s="1">
        <v>1</v>
      </c>
      <c r="K45" s="1">
        <f t="shared" si="15"/>
        <v>0.71942446043165476</v>
      </c>
      <c r="L45" s="11">
        <v>242</v>
      </c>
      <c r="M45" s="1">
        <v>10</v>
      </c>
      <c r="N45" s="1">
        <f t="shared" si="16"/>
        <v>3.9682539682539679</v>
      </c>
    </row>
    <row r="46" spans="2:14">
      <c r="B46" s="9" t="s">
        <v>10</v>
      </c>
      <c r="C46" s="11">
        <v>261</v>
      </c>
      <c r="D46" s="1">
        <v>3</v>
      </c>
      <c r="E46" s="1">
        <f t="shared" si="13"/>
        <v>1.1363636363636365</v>
      </c>
      <c r="F46" s="11">
        <v>136</v>
      </c>
      <c r="G46" s="1">
        <v>0</v>
      </c>
      <c r="H46" s="1">
        <f t="shared" si="14"/>
        <v>0</v>
      </c>
      <c r="I46" s="11">
        <v>187</v>
      </c>
      <c r="J46" s="1">
        <v>1</v>
      </c>
      <c r="K46" s="1">
        <f t="shared" si="15"/>
        <v>0.53191489361702127</v>
      </c>
      <c r="L46" s="11">
        <v>253</v>
      </c>
      <c r="M46" s="1">
        <v>4</v>
      </c>
      <c r="N46" s="1">
        <f t="shared" si="16"/>
        <v>1.556420233463035</v>
      </c>
    </row>
    <row r="47" spans="2:14">
      <c r="B47" s="9" t="s">
        <v>10</v>
      </c>
      <c r="C47" s="11">
        <v>193</v>
      </c>
      <c r="D47" s="1">
        <v>2</v>
      </c>
      <c r="E47" s="1">
        <f t="shared" si="13"/>
        <v>1.0256410256410255</v>
      </c>
      <c r="F47" s="11">
        <v>188</v>
      </c>
      <c r="G47" s="1">
        <v>1</v>
      </c>
      <c r="H47" s="1">
        <f t="shared" si="14"/>
        <v>0.52910052910052907</v>
      </c>
      <c r="I47" s="11">
        <v>144</v>
      </c>
      <c r="J47" s="1">
        <v>1</v>
      </c>
      <c r="K47" s="1">
        <f t="shared" si="15"/>
        <v>0.68965517241379315</v>
      </c>
      <c r="L47" s="11">
        <v>232</v>
      </c>
      <c r="M47" s="1">
        <v>3</v>
      </c>
      <c r="N47" s="1">
        <f t="shared" si="16"/>
        <v>1.2765957446808509</v>
      </c>
    </row>
    <row r="48" spans="2:14">
      <c r="C48" s="11"/>
      <c r="F48" s="11"/>
      <c r="I48" s="11"/>
      <c r="L48" s="11"/>
      <c r="N48" s="1"/>
    </row>
    <row r="49" spans="2:14">
      <c r="B49" s="9" t="s">
        <v>10</v>
      </c>
      <c r="C49" s="11">
        <v>209</v>
      </c>
      <c r="D49" s="1">
        <v>0</v>
      </c>
      <c r="E49" s="1">
        <f t="shared" si="13"/>
        <v>0</v>
      </c>
      <c r="F49" s="11">
        <v>211</v>
      </c>
      <c r="G49" s="1">
        <v>0</v>
      </c>
      <c r="H49" s="1">
        <f t="shared" si="14"/>
        <v>0</v>
      </c>
      <c r="I49" s="11">
        <v>123</v>
      </c>
      <c r="J49" s="1">
        <v>1</v>
      </c>
      <c r="K49" s="1">
        <f t="shared" si="15"/>
        <v>0.80645161290322576</v>
      </c>
      <c r="L49" s="11">
        <v>197</v>
      </c>
      <c r="M49" s="1">
        <v>6</v>
      </c>
      <c r="N49" s="1">
        <f t="shared" si="16"/>
        <v>2.9556650246305418</v>
      </c>
    </row>
    <row r="50" spans="2:14">
      <c r="B50" s="9" t="s">
        <v>10</v>
      </c>
      <c r="C50" s="11">
        <v>260</v>
      </c>
      <c r="D50" s="1">
        <v>0</v>
      </c>
      <c r="E50" s="1">
        <f t="shared" si="13"/>
        <v>0</v>
      </c>
      <c r="F50" s="11">
        <v>178</v>
      </c>
      <c r="G50" s="1">
        <v>0</v>
      </c>
      <c r="H50" s="1">
        <f t="shared" si="14"/>
        <v>0</v>
      </c>
      <c r="I50" s="11">
        <v>156</v>
      </c>
      <c r="J50" s="1">
        <v>2</v>
      </c>
      <c r="K50" s="1">
        <f t="shared" si="15"/>
        <v>1.2658227848101267</v>
      </c>
      <c r="L50" s="11">
        <v>205</v>
      </c>
      <c r="M50" s="1">
        <v>5</v>
      </c>
      <c r="N50" s="1">
        <f t="shared" si="16"/>
        <v>2.3809523809523809</v>
      </c>
    </row>
    <row r="51" spans="2:14">
      <c r="B51" s="9" t="s">
        <v>10</v>
      </c>
      <c r="C51" s="11">
        <v>325</v>
      </c>
      <c r="D51" s="1">
        <v>0</v>
      </c>
      <c r="E51" s="1">
        <f t="shared" si="13"/>
        <v>0</v>
      </c>
      <c r="F51" s="11">
        <v>246</v>
      </c>
      <c r="G51" s="1">
        <v>0</v>
      </c>
      <c r="H51" s="1">
        <f t="shared" si="14"/>
        <v>0</v>
      </c>
      <c r="I51" s="11">
        <v>119</v>
      </c>
      <c r="J51" s="1">
        <v>1</v>
      </c>
      <c r="K51" s="1">
        <f t="shared" si="15"/>
        <v>0.83333333333333337</v>
      </c>
      <c r="L51" s="11">
        <v>200</v>
      </c>
      <c r="M51" s="1">
        <v>2</v>
      </c>
      <c r="N51" s="1">
        <f t="shared" si="16"/>
        <v>0.99009900990099009</v>
      </c>
    </row>
    <row r="52" spans="2:14">
      <c r="B52" s="9" t="s">
        <v>10</v>
      </c>
      <c r="C52" s="11">
        <v>286</v>
      </c>
      <c r="D52" s="1">
        <v>0</v>
      </c>
      <c r="E52" s="1">
        <f t="shared" si="13"/>
        <v>0</v>
      </c>
      <c r="F52" s="11">
        <v>264</v>
      </c>
      <c r="G52" s="1">
        <v>1</v>
      </c>
      <c r="H52" s="1">
        <f t="shared" si="14"/>
        <v>0.37735849056603776</v>
      </c>
      <c r="I52" s="11">
        <v>105</v>
      </c>
      <c r="J52" s="1">
        <v>0</v>
      </c>
      <c r="K52" s="1">
        <f t="shared" si="15"/>
        <v>0</v>
      </c>
      <c r="L52" s="11">
        <v>171</v>
      </c>
      <c r="M52" s="1">
        <v>1</v>
      </c>
      <c r="N52" s="1">
        <f t="shared" si="16"/>
        <v>0.58139534883720934</v>
      </c>
    </row>
    <row r="53" spans="2:14">
      <c r="B53" s="9" t="s">
        <v>10</v>
      </c>
      <c r="C53" s="11"/>
      <c r="F53" s="11">
        <v>300</v>
      </c>
      <c r="G53" s="1">
        <v>0</v>
      </c>
      <c r="H53" s="1">
        <f t="shared" si="14"/>
        <v>0</v>
      </c>
      <c r="I53" s="11">
        <v>174</v>
      </c>
      <c r="J53" s="1">
        <v>0</v>
      </c>
      <c r="K53" s="1">
        <f t="shared" si="15"/>
        <v>0</v>
      </c>
      <c r="L53" s="11">
        <v>156</v>
      </c>
      <c r="M53" s="1">
        <v>1</v>
      </c>
      <c r="N53" s="1">
        <f t="shared" si="16"/>
        <v>0.63694267515923575</v>
      </c>
    </row>
    <row r="54" spans="2:14">
      <c r="C54" s="11"/>
      <c r="F54" s="11"/>
      <c r="I54" s="11"/>
      <c r="L54" s="11"/>
      <c r="N54" s="1"/>
    </row>
    <row r="55" spans="2:14">
      <c r="B55" s="9" t="s">
        <v>10</v>
      </c>
      <c r="C55" s="11">
        <v>313</v>
      </c>
      <c r="D55" s="1">
        <v>0</v>
      </c>
      <c r="E55" s="1">
        <f t="shared" si="13"/>
        <v>0</v>
      </c>
      <c r="F55" s="11">
        <v>153</v>
      </c>
      <c r="G55" s="1">
        <v>0</v>
      </c>
      <c r="H55" s="1">
        <f t="shared" si="14"/>
        <v>0</v>
      </c>
      <c r="I55" s="11">
        <v>102</v>
      </c>
      <c r="J55" s="1">
        <v>2</v>
      </c>
      <c r="K55" s="1">
        <f t="shared" si="15"/>
        <v>1.9230769230769231</v>
      </c>
      <c r="L55" s="11">
        <v>108</v>
      </c>
      <c r="M55" s="1">
        <v>2</v>
      </c>
      <c r="N55" s="1">
        <f t="shared" si="16"/>
        <v>1.8181818181818181</v>
      </c>
    </row>
    <row r="56" spans="2:14">
      <c r="B56" s="9" t="s">
        <v>10</v>
      </c>
      <c r="C56" s="11">
        <v>155</v>
      </c>
      <c r="D56" s="1">
        <v>0</v>
      </c>
      <c r="E56" s="1">
        <f t="shared" si="13"/>
        <v>0</v>
      </c>
      <c r="F56" s="11">
        <v>205</v>
      </c>
      <c r="G56" s="1">
        <v>0</v>
      </c>
      <c r="H56" s="1">
        <f t="shared" si="14"/>
        <v>0</v>
      </c>
      <c r="I56" s="11">
        <v>123</v>
      </c>
      <c r="J56" s="1">
        <v>3</v>
      </c>
      <c r="K56" s="1">
        <f t="shared" si="15"/>
        <v>2.3809523809523809</v>
      </c>
      <c r="L56" s="11">
        <v>176</v>
      </c>
      <c r="M56" s="1">
        <v>5</v>
      </c>
      <c r="N56" s="1">
        <f t="shared" si="16"/>
        <v>2.7624309392265194</v>
      </c>
    </row>
    <row r="57" spans="2:14">
      <c r="B57" s="9" t="s">
        <v>10</v>
      </c>
      <c r="C57" s="11">
        <v>199</v>
      </c>
      <c r="D57" s="1">
        <v>0</v>
      </c>
      <c r="E57" s="1">
        <f t="shared" si="13"/>
        <v>0</v>
      </c>
      <c r="F57" s="11">
        <v>191</v>
      </c>
      <c r="G57" s="1">
        <v>0</v>
      </c>
      <c r="H57" s="1">
        <f t="shared" si="14"/>
        <v>0</v>
      </c>
      <c r="I57" s="11"/>
      <c r="L57" s="11">
        <v>218</v>
      </c>
      <c r="M57" s="1">
        <v>8</v>
      </c>
      <c r="N57" s="1">
        <f t="shared" si="16"/>
        <v>3.5398230088495577</v>
      </c>
    </row>
    <row r="58" spans="2:14">
      <c r="B58" s="9" t="s">
        <v>10</v>
      </c>
      <c r="C58" s="11">
        <v>202</v>
      </c>
      <c r="D58" s="1">
        <v>2</v>
      </c>
      <c r="E58" s="1">
        <f t="shared" si="13"/>
        <v>0.98039215686274506</v>
      </c>
      <c r="F58" s="11">
        <v>189</v>
      </c>
      <c r="G58" s="1">
        <v>1</v>
      </c>
      <c r="H58" s="1">
        <f t="shared" si="14"/>
        <v>0.52631578947368418</v>
      </c>
      <c r="I58" s="11"/>
      <c r="L58" s="11">
        <v>157</v>
      </c>
      <c r="M58" s="1">
        <v>7</v>
      </c>
      <c r="N58" s="1">
        <f t="shared" si="16"/>
        <v>4.2682926829268295</v>
      </c>
    </row>
    <row r="59" spans="2:14">
      <c r="B59" s="9" t="s">
        <v>10</v>
      </c>
      <c r="C59" s="11">
        <v>293</v>
      </c>
      <c r="D59" s="1">
        <v>1</v>
      </c>
      <c r="E59" s="1">
        <f t="shared" si="13"/>
        <v>0.3401360544217687</v>
      </c>
      <c r="F59" s="11"/>
      <c r="I59" s="11"/>
      <c r="L59" s="11">
        <v>243</v>
      </c>
      <c r="M59" s="1">
        <v>4</v>
      </c>
      <c r="N59" s="1">
        <f t="shared" si="16"/>
        <v>1.6194331983805668</v>
      </c>
    </row>
    <row r="60" spans="2:14">
      <c r="N60" s="1"/>
    </row>
    <row r="61" spans="2:14">
      <c r="B61" s="12" t="s">
        <v>8</v>
      </c>
      <c r="C61" s="13"/>
      <c r="D61" s="13"/>
      <c r="E61" s="12">
        <f t="shared" ref="E61" si="17">AVERAGE(E43:E59)</f>
        <v>0.40305404010296969</v>
      </c>
      <c r="F61" s="13"/>
      <c r="G61" s="13"/>
      <c r="H61" s="12">
        <f t="shared" ref="H61" si="18">AVERAGE(H43:H59)</f>
        <v>0.10234105779573222</v>
      </c>
      <c r="I61" s="13"/>
      <c r="J61" s="13"/>
      <c r="K61" s="12">
        <f t="shared" ref="K61" si="19">AVERAGE(K43:K59)</f>
        <v>0.908847707298858</v>
      </c>
      <c r="L61" s="13"/>
      <c r="M61" s="13"/>
      <c r="N61" s="12">
        <f t="shared" ref="N61" si="20">AVERAGE(N43:N59)</f>
        <v>2.2117063437918802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E980-3151-4D81-962E-C81ED221F383}">
  <dimension ref="A1:D22"/>
  <sheetViews>
    <sheetView zoomScale="129" workbookViewId="0">
      <selection activeCell="A32" sqref="A32"/>
    </sheetView>
  </sheetViews>
  <sheetFormatPr defaultRowHeight="14.45"/>
  <sheetData>
    <row r="1" spans="1:4">
      <c r="A1" s="18" t="s">
        <v>11</v>
      </c>
      <c r="B1" s="18"/>
      <c r="C1" s="18"/>
      <c r="D1" s="18"/>
    </row>
    <row r="2" spans="1:4">
      <c r="B2" s="1" t="s">
        <v>12</v>
      </c>
      <c r="C2" s="1" t="s">
        <v>13</v>
      </c>
      <c r="D2" s="1" t="s">
        <v>14</v>
      </c>
    </row>
    <row r="3" spans="1:4">
      <c r="A3" s="2">
        <v>1</v>
      </c>
      <c r="B3">
        <v>4</v>
      </c>
      <c r="C3">
        <v>4</v>
      </c>
      <c r="D3">
        <v>5</v>
      </c>
    </row>
    <row r="4" spans="1:4">
      <c r="A4" s="2">
        <v>2</v>
      </c>
      <c r="B4">
        <v>5</v>
      </c>
      <c r="C4">
        <v>4</v>
      </c>
      <c r="D4">
        <v>5</v>
      </c>
    </row>
    <row r="5" spans="1:4">
      <c r="A5" s="2">
        <v>3</v>
      </c>
      <c r="B5">
        <v>4</v>
      </c>
      <c r="C5">
        <v>4</v>
      </c>
      <c r="D5">
        <v>5</v>
      </c>
    </row>
    <row r="6" spans="1:4">
      <c r="A6" s="2">
        <v>4</v>
      </c>
      <c r="B6">
        <v>5</v>
      </c>
      <c r="C6">
        <v>4</v>
      </c>
      <c r="D6">
        <v>5</v>
      </c>
    </row>
    <row r="7" spans="1:4">
      <c r="A7" s="2">
        <v>5</v>
      </c>
      <c r="B7">
        <v>4</v>
      </c>
      <c r="C7">
        <v>4</v>
      </c>
      <c r="D7">
        <v>5</v>
      </c>
    </row>
    <row r="8" spans="1:4">
      <c r="A8" s="2">
        <v>6</v>
      </c>
      <c r="B8">
        <v>4</v>
      </c>
      <c r="C8">
        <v>4</v>
      </c>
      <c r="D8">
        <v>6</v>
      </c>
    </row>
    <row r="9" spans="1:4">
      <c r="A9" s="2">
        <v>7</v>
      </c>
      <c r="B9">
        <v>4</v>
      </c>
      <c r="C9">
        <v>4</v>
      </c>
      <c r="D9">
        <v>6</v>
      </c>
    </row>
    <row r="10" spans="1:4">
      <c r="A10" s="2">
        <v>8</v>
      </c>
      <c r="B10">
        <v>3</v>
      </c>
      <c r="C10">
        <v>4</v>
      </c>
      <c r="D10">
        <v>4</v>
      </c>
    </row>
    <row r="11" spans="1:4">
      <c r="A11" s="2">
        <v>9</v>
      </c>
      <c r="B11">
        <v>3</v>
      </c>
      <c r="C11">
        <v>4</v>
      </c>
      <c r="D11">
        <v>6</v>
      </c>
    </row>
    <row r="12" spans="1:4">
      <c r="A12" s="2">
        <v>10</v>
      </c>
      <c r="B12">
        <v>4</v>
      </c>
      <c r="C12">
        <v>4</v>
      </c>
      <c r="D12">
        <v>7</v>
      </c>
    </row>
    <row r="13" spans="1:4">
      <c r="A13" s="2">
        <v>11</v>
      </c>
      <c r="B13">
        <v>5</v>
      </c>
      <c r="C13">
        <v>4</v>
      </c>
      <c r="D13">
        <v>6</v>
      </c>
    </row>
    <row r="14" spans="1:4">
      <c r="A14" s="2">
        <v>12</v>
      </c>
      <c r="B14">
        <v>4</v>
      </c>
      <c r="C14">
        <v>5</v>
      </c>
      <c r="D14">
        <v>5</v>
      </c>
    </row>
    <row r="15" spans="1:4">
      <c r="A15" s="2">
        <v>13</v>
      </c>
      <c r="B15">
        <v>4</v>
      </c>
      <c r="C15">
        <v>5</v>
      </c>
      <c r="D15">
        <v>6</v>
      </c>
    </row>
    <row r="16" spans="1:4">
      <c r="A16" s="2">
        <v>14</v>
      </c>
      <c r="B16">
        <v>4</v>
      </c>
      <c r="C16">
        <v>4</v>
      </c>
      <c r="D16">
        <v>4</v>
      </c>
    </row>
    <row r="17" spans="1:4">
      <c r="A17" s="2">
        <v>15</v>
      </c>
      <c r="B17">
        <v>4</v>
      </c>
      <c r="C17">
        <v>4</v>
      </c>
      <c r="D17">
        <v>5</v>
      </c>
    </row>
    <row r="18" spans="1:4">
      <c r="A18" s="2">
        <v>16</v>
      </c>
      <c r="B18">
        <v>4</v>
      </c>
      <c r="C18">
        <v>4</v>
      </c>
      <c r="D18">
        <v>6</v>
      </c>
    </row>
    <row r="19" spans="1:4">
      <c r="A19" s="2">
        <v>17</v>
      </c>
      <c r="B19">
        <v>4</v>
      </c>
      <c r="C19">
        <v>5</v>
      </c>
      <c r="D19">
        <v>4</v>
      </c>
    </row>
    <row r="20" spans="1:4">
      <c r="A20" s="2">
        <v>18</v>
      </c>
      <c r="B20">
        <v>3</v>
      </c>
      <c r="C20">
        <v>4</v>
      </c>
      <c r="D20">
        <v>5</v>
      </c>
    </row>
    <row r="21" spans="1:4">
      <c r="A21" s="2">
        <v>19</v>
      </c>
      <c r="C21">
        <v>3</v>
      </c>
    </row>
    <row r="22" spans="1:4">
      <c r="A22" s="2">
        <v>20</v>
      </c>
      <c r="C22">
        <v>4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BF39-921B-44E7-AF54-0133C1F1F175}">
  <dimension ref="A3:C30"/>
  <sheetViews>
    <sheetView workbookViewId="0">
      <selection activeCell="F27" sqref="F27"/>
    </sheetView>
  </sheetViews>
  <sheetFormatPr defaultRowHeight="14.45"/>
  <cols>
    <col min="2" max="2" width="10.28515625" customWidth="1"/>
    <col min="3" max="3" width="8.85546875" bestFit="1" customWidth="1"/>
    <col min="4" max="5" width="9.42578125" bestFit="1" customWidth="1"/>
  </cols>
  <sheetData>
    <row r="3" spans="1:3">
      <c r="C3" t="s">
        <v>15</v>
      </c>
    </row>
    <row r="4" spans="1:3">
      <c r="A4" t="s">
        <v>12</v>
      </c>
      <c r="B4" t="s">
        <v>16</v>
      </c>
      <c r="C4">
        <v>29</v>
      </c>
    </row>
    <row r="5" spans="1:3">
      <c r="B5" t="s">
        <v>17</v>
      </c>
      <c r="C5">
        <v>41</v>
      </c>
    </row>
    <row r="6" spans="1:3">
      <c r="B6" t="s">
        <v>18</v>
      </c>
      <c r="C6">
        <v>23</v>
      </c>
    </row>
    <row r="7" spans="1:3">
      <c r="B7" t="s">
        <v>19</v>
      </c>
      <c r="C7">
        <v>42</v>
      </c>
    </row>
    <row r="8" spans="1:3">
      <c r="B8" t="s">
        <v>20</v>
      </c>
      <c r="C8">
        <v>41</v>
      </c>
    </row>
    <row r="9" spans="1:3">
      <c r="B9" t="s">
        <v>21</v>
      </c>
      <c r="C9">
        <v>35</v>
      </c>
    </row>
    <row r="10" spans="1:3">
      <c r="B10" t="s">
        <v>22</v>
      </c>
      <c r="C10">
        <v>37</v>
      </c>
    </row>
    <row r="11" spans="1:3">
      <c r="B11" t="s">
        <v>23</v>
      </c>
      <c r="C11">
        <v>36</v>
      </c>
    </row>
    <row r="12" spans="1:3">
      <c r="B12" s="15" t="s">
        <v>8</v>
      </c>
      <c r="C12" s="15">
        <f>AVERAGE(C4:C11)</f>
        <v>35.5</v>
      </c>
    </row>
    <row r="15" spans="1:3" ht="15">
      <c r="A15" t="s">
        <v>24</v>
      </c>
      <c r="B15" t="s">
        <v>16</v>
      </c>
      <c r="C15">
        <v>26</v>
      </c>
    </row>
    <row r="16" spans="1:3" ht="15">
      <c r="B16" t="s">
        <v>18</v>
      </c>
      <c r="C16">
        <v>16</v>
      </c>
    </row>
    <row r="17" spans="1:3" ht="15">
      <c r="B17" t="s">
        <v>19</v>
      </c>
      <c r="C17">
        <v>23</v>
      </c>
    </row>
    <row r="18" spans="1:3" ht="15">
      <c r="B18" t="s">
        <v>20</v>
      </c>
      <c r="C18">
        <v>22</v>
      </c>
    </row>
    <row r="19" spans="1:3" ht="15">
      <c r="B19" t="s">
        <v>21</v>
      </c>
      <c r="C19">
        <v>16</v>
      </c>
    </row>
    <row r="20" spans="1:3" ht="15">
      <c r="B20" t="s">
        <v>22</v>
      </c>
      <c r="C20">
        <v>29</v>
      </c>
    </row>
    <row r="21" spans="1:3" ht="15">
      <c r="B21" s="15" t="s">
        <v>8</v>
      </c>
      <c r="C21" s="15">
        <f>AVERAGE(C15:C20)</f>
        <v>22</v>
      </c>
    </row>
    <row r="24" spans="1:3" ht="15">
      <c r="A24" t="s">
        <v>14</v>
      </c>
      <c r="B24" t="s">
        <v>16</v>
      </c>
      <c r="C24">
        <v>20</v>
      </c>
    </row>
    <row r="25" spans="1:3" ht="15">
      <c r="B25" t="s">
        <v>17</v>
      </c>
      <c r="C25">
        <v>19</v>
      </c>
    </row>
    <row r="26" spans="1:3" ht="15">
      <c r="B26" t="s">
        <v>18</v>
      </c>
      <c r="C26">
        <v>18</v>
      </c>
    </row>
    <row r="27" spans="1:3" ht="15">
      <c r="B27" t="s">
        <v>25</v>
      </c>
      <c r="C27">
        <v>30</v>
      </c>
    </row>
    <row r="28" spans="1:3" ht="15">
      <c r="B28" t="s">
        <v>20</v>
      </c>
      <c r="C28">
        <v>19</v>
      </c>
    </row>
    <row r="29" spans="1:3" ht="15">
      <c r="B29" t="s">
        <v>26</v>
      </c>
      <c r="C29">
        <v>8</v>
      </c>
    </row>
    <row r="30" spans="1:3" ht="15">
      <c r="B30" s="15" t="s">
        <v>8</v>
      </c>
      <c r="C30" s="15">
        <f>AVERAGE(C24:C29)</f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C9996-1DB5-41D5-8618-0ABF14E0C760}">
  <dimension ref="A3:E30"/>
  <sheetViews>
    <sheetView workbookViewId="0">
      <selection activeCell="G24" sqref="G24"/>
    </sheetView>
  </sheetViews>
  <sheetFormatPr defaultRowHeight="14.45"/>
  <cols>
    <col min="3" max="4" width="9.42578125" bestFit="1" customWidth="1"/>
  </cols>
  <sheetData>
    <row r="3" spans="1:5">
      <c r="C3" t="s">
        <v>27</v>
      </c>
      <c r="D3" t="s">
        <v>28</v>
      </c>
      <c r="E3" s="1" t="s">
        <v>6</v>
      </c>
    </row>
    <row r="4" spans="1:5">
      <c r="A4" t="s">
        <v>12</v>
      </c>
      <c r="B4" t="s">
        <v>16</v>
      </c>
      <c r="C4">
        <v>26</v>
      </c>
      <c r="D4">
        <v>3</v>
      </c>
      <c r="E4">
        <f>C4/(C4+D4)*100</f>
        <v>89.65517241379311</v>
      </c>
    </row>
    <row r="5" spans="1:5">
      <c r="B5" t="s">
        <v>17</v>
      </c>
      <c r="C5">
        <v>37</v>
      </c>
      <c r="D5">
        <v>4</v>
      </c>
      <c r="E5">
        <f t="shared" ref="E5:E11" si="0">C5/(C5+D5)*100</f>
        <v>90.243902439024396</v>
      </c>
    </row>
    <row r="6" spans="1:5">
      <c r="B6" t="s">
        <v>18</v>
      </c>
      <c r="C6">
        <v>17</v>
      </c>
      <c r="D6">
        <v>6</v>
      </c>
      <c r="E6">
        <f t="shared" si="0"/>
        <v>73.91304347826086</v>
      </c>
    </row>
    <row r="7" spans="1:5">
      <c r="B7" t="s">
        <v>19</v>
      </c>
      <c r="C7">
        <v>41</v>
      </c>
      <c r="D7">
        <v>1</v>
      </c>
      <c r="E7">
        <f t="shared" si="0"/>
        <v>97.61904761904762</v>
      </c>
    </row>
    <row r="8" spans="1:5">
      <c r="B8" t="s">
        <v>20</v>
      </c>
      <c r="C8">
        <v>36</v>
      </c>
      <c r="D8">
        <v>5</v>
      </c>
      <c r="E8">
        <f t="shared" si="0"/>
        <v>87.804878048780495</v>
      </c>
    </row>
    <row r="9" spans="1:5">
      <c r="B9" t="s">
        <v>21</v>
      </c>
      <c r="C9">
        <v>31</v>
      </c>
      <c r="D9">
        <v>4</v>
      </c>
      <c r="E9">
        <f t="shared" si="0"/>
        <v>88.571428571428569</v>
      </c>
    </row>
    <row r="10" spans="1:5">
      <c r="B10" t="s">
        <v>22</v>
      </c>
      <c r="C10">
        <v>32</v>
      </c>
      <c r="D10">
        <v>5</v>
      </c>
      <c r="E10">
        <f t="shared" si="0"/>
        <v>86.486486486486484</v>
      </c>
    </row>
    <row r="11" spans="1:5">
      <c r="B11" t="s">
        <v>23</v>
      </c>
      <c r="C11">
        <v>29</v>
      </c>
      <c r="D11">
        <v>7</v>
      </c>
      <c r="E11">
        <f t="shared" si="0"/>
        <v>80.555555555555557</v>
      </c>
    </row>
    <row r="12" spans="1:5">
      <c r="D12" s="15" t="s">
        <v>8</v>
      </c>
      <c r="E12" s="15">
        <f>AVERAGE(E4:E11)</f>
        <v>86.856189326547138</v>
      </c>
    </row>
    <row r="15" spans="1:5" ht="15">
      <c r="A15" t="s">
        <v>24</v>
      </c>
      <c r="B15" t="s">
        <v>16</v>
      </c>
      <c r="C15">
        <v>24</v>
      </c>
      <c r="D15">
        <v>2</v>
      </c>
      <c r="E15">
        <f>C15/(C15+D15)*100</f>
        <v>92.307692307692307</v>
      </c>
    </row>
    <row r="16" spans="1:5" ht="15">
      <c r="B16" t="s">
        <v>18</v>
      </c>
      <c r="C16">
        <v>14</v>
      </c>
      <c r="D16">
        <v>2</v>
      </c>
      <c r="E16">
        <f t="shared" ref="E16:E20" si="1">C16/(C16+D16)*100</f>
        <v>87.5</v>
      </c>
    </row>
    <row r="17" spans="1:5" ht="15">
      <c r="B17" t="s">
        <v>19</v>
      </c>
      <c r="C17">
        <v>21</v>
      </c>
      <c r="D17">
        <v>2</v>
      </c>
      <c r="E17">
        <f t="shared" si="1"/>
        <v>91.304347826086953</v>
      </c>
    </row>
    <row r="18" spans="1:5" ht="15">
      <c r="B18" t="s">
        <v>20</v>
      </c>
      <c r="C18">
        <v>20</v>
      </c>
      <c r="D18">
        <v>2</v>
      </c>
      <c r="E18">
        <f t="shared" si="1"/>
        <v>90.909090909090907</v>
      </c>
    </row>
    <row r="19" spans="1:5" ht="15">
      <c r="B19" t="s">
        <v>21</v>
      </c>
      <c r="C19">
        <v>14</v>
      </c>
      <c r="D19">
        <v>2</v>
      </c>
      <c r="E19">
        <f t="shared" si="1"/>
        <v>87.5</v>
      </c>
    </row>
    <row r="20" spans="1:5" ht="15">
      <c r="B20" t="s">
        <v>22</v>
      </c>
      <c r="C20">
        <v>28</v>
      </c>
      <c r="D20">
        <v>1</v>
      </c>
      <c r="E20">
        <f t="shared" si="1"/>
        <v>96.551724137931032</v>
      </c>
    </row>
    <row r="21" spans="1:5" ht="15">
      <c r="D21" s="15" t="s">
        <v>8</v>
      </c>
      <c r="E21" s="15">
        <f>AVERAGE(E15:E20)</f>
        <v>91.012142530133531</v>
      </c>
    </row>
    <row r="24" spans="1:5" ht="15">
      <c r="A24" t="s">
        <v>14</v>
      </c>
      <c r="B24" t="s">
        <v>16</v>
      </c>
      <c r="C24">
        <v>12</v>
      </c>
      <c r="D24">
        <v>8</v>
      </c>
      <c r="E24">
        <f>C24/(C24+D24)*100</f>
        <v>60</v>
      </c>
    </row>
    <row r="25" spans="1:5" ht="15">
      <c r="B25" t="s">
        <v>17</v>
      </c>
      <c r="C25">
        <v>11</v>
      </c>
      <c r="D25">
        <v>8</v>
      </c>
      <c r="E25">
        <f t="shared" ref="E25:E29" si="2">C25/(C25+D25)*100</f>
        <v>57.894736842105267</v>
      </c>
    </row>
    <row r="26" spans="1:5" ht="15">
      <c r="B26" t="s">
        <v>18</v>
      </c>
      <c r="C26">
        <v>11</v>
      </c>
      <c r="D26">
        <v>7</v>
      </c>
      <c r="E26">
        <f t="shared" si="2"/>
        <v>61.111111111111114</v>
      </c>
    </row>
    <row r="27" spans="1:5" ht="15">
      <c r="B27" t="s">
        <v>25</v>
      </c>
      <c r="C27">
        <v>17</v>
      </c>
      <c r="D27">
        <v>13</v>
      </c>
      <c r="E27">
        <f t="shared" si="2"/>
        <v>56.666666666666664</v>
      </c>
    </row>
    <row r="28" spans="1:5" ht="15">
      <c r="B28" t="s">
        <v>20</v>
      </c>
      <c r="C28">
        <v>11</v>
      </c>
      <c r="D28">
        <v>8</v>
      </c>
      <c r="E28">
        <f t="shared" si="2"/>
        <v>57.894736842105267</v>
      </c>
    </row>
    <row r="29" spans="1:5" ht="15">
      <c r="B29" t="s">
        <v>26</v>
      </c>
      <c r="C29">
        <v>7</v>
      </c>
      <c r="D29">
        <v>1</v>
      </c>
      <c r="E29">
        <f t="shared" si="2"/>
        <v>87.5</v>
      </c>
    </row>
    <row r="30" spans="1:5" ht="15">
      <c r="D30" s="15" t="s">
        <v>8</v>
      </c>
      <c r="E30" s="15">
        <f>AVERAGE(E24:E29)</f>
        <v>63.5112085769980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A6512-CF09-4D33-BC85-C89D939D9B14}">
  <dimension ref="A1:D698"/>
  <sheetViews>
    <sheetView zoomScale="79" zoomScaleNormal="70" workbookViewId="0">
      <selection activeCell="C694" sqref="C694"/>
    </sheetView>
  </sheetViews>
  <sheetFormatPr defaultRowHeight="14.45"/>
  <sheetData>
    <row r="1" spans="2:4">
      <c r="B1" s="18" t="s">
        <v>29</v>
      </c>
      <c r="C1" s="18"/>
      <c r="D1" s="18"/>
    </row>
    <row r="2" spans="2:4">
      <c r="B2" t="s">
        <v>12</v>
      </c>
      <c r="C2" t="s">
        <v>24</v>
      </c>
      <c r="D2" t="s">
        <v>14</v>
      </c>
    </row>
    <row r="3" spans="2:4">
      <c r="B3" s="5">
        <v>0.03</v>
      </c>
      <c r="C3" s="4">
        <v>0.06</v>
      </c>
      <c r="D3" s="5">
        <v>1.2019758E-2</v>
      </c>
    </row>
    <row r="4" spans="2:4">
      <c r="B4" s="5">
        <v>0.03</v>
      </c>
      <c r="C4" s="4">
        <v>0.06</v>
      </c>
      <c r="D4" s="5">
        <v>1.5976405999999999E-2</v>
      </c>
    </row>
    <row r="5" spans="2:4">
      <c r="B5" s="5">
        <v>0.03</v>
      </c>
      <c r="C5" s="4">
        <v>7.0000000000000007E-2</v>
      </c>
      <c r="D5" s="5">
        <v>1.6368325E-2</v>
      </c>
    </row>
    <row r="6" spans="2:4">
      <c r="B6" s="5">
        <v>0.03</v>
      </c>
      <c r="C6" s="4">
        <v>7.0000000000000007E-2</v>
      </c>
      <c r="D6" s="5">
        <v>1.9331129999999998E-2</v>
      </c>
    </row>
    <row r="7" spans="2:4">
      <c r="B7" s="5">
        <v>3.1371297999999999E-2</v>
      </c>
      <c r="C7" s="4">
        <v>0.08</v>
      </c>
      <c r="D7" s="17">
        <v>0.02</v>
      </c>
    </row>
    <row r="8" spans="2:4">
      <c r="B8" s="5">
        <v>3.9522455999999997E-2</v>
      </c>
      <c r="C8" s="4">
        <v>0.08</v>
      </c>
      <c r="D8" s="17">
        <v>2.1000000000000001E-2</v>
      </c>
    </row>
    <row r="9" spans="2:4">
      <c r="B9" s="5">
        <v>0.04</v>
      </c>
      <c r="C9" s="4">
        <v>0.08</v>
      </c>
      <c r="D9" s="17">
        <v>2.3E-2</v>
      </c>
    </row>
    <row r="10" spans="2:4">
      <c r="B10" s="5">
        <v>0.04</v>
      </c>
      <c r="C10" s="4">
        <v>0.08</v>
      </c>
      <c r="D10" s="5">
        <v>2.3135290999999999E-2</v>
      </c>
    </row>
    <row r="11" spans="2:4">
      <c r="B11" s="5">
        <v>0.04</v>
      </c>
      <c r="C11" s="4">
        <v>0.08</v>
      </c>
      <c r="D11" s="5">
        <v>2.318077E-2</v>
      </c>
    </row>
    <row r="12" spans="2:4">
      <c r="B12" s="5">
        <v>0.04</v>
      </c>
      <c r="C12" s="4">
        <v>0.09</v>
      </c>
      <c r="D12" s="17">
        <v>2.7E-2</v>
      </c>
    </row>
    <row r="13" spans="2:4">
      <c r="B13" s="5">
        <v>0.04</v>
      </c>
      <c r="C13" s="4">
        <v>0.09</v>
      </c>
      <c r="D13" s="5">
        <v>2.7523987E-2</v>
      </c>
    </row>
    <row r="14" spans="2:4">
      <c r="B14" s="5">
        <v>0.04</v>
      </c>
      <c r="C14" s="4">
        <v>0.09</v>
      </c>
      <c r="D14" s="5">
        <v>2.7782146000000001E-2</v>
      </c>
    </row>
    <row r="15" spans="2:4">
      <c r="B15" s="5">
        <v>4.4586609999999999E-2</v>
      </c>
      <c r="C15" s="4">
        <v>0.09</v>
      </c>
      <c r="D15" s="5">
        <v>2.9813975E-2</v>
      </c>
    </row>
    <row r="16" spans="2:4">
      <c r="B16" s="5">
        <v>0.05</v>
      </c>
      <c r="C16" s="4">
        <v>0.1</v>
      </c>
      <c r="D16" s="17">
        <v>3.1E-2</v>
      </c>
    </row>
    <row r="17" spans="2:4">
      <c r="B17" s="5">
        <v>0.05</v>
      </c>
      <c r="C17" s="4">
        <v>0.1</v>
      </c>
      <c r="D17" s="17">
        <v>3.3000000000000002E-2</v>
      </c>
    </row>
    <row r="18" spans="2:4">
      <c r="B18" s="5">
        <v>0.05</v>
      </c>
      <c r="C18" s="4">
        <v>0.1</v>
      </c>
      <c r="D18" s="17">
        <v>3.3000000000000002E-2</v>
      </c>
    </row>
    <row r="19" spans="2:4">
      <c r="B19" s="5">
        <v>5.3749128E-2</v>
      </c>
      <c r="C19" s="4">
        <v>0.1</v>
      </c>
      <c r="D19" s="17">
        <v>3.3000000000000002E-2</v>
      </c>
    </row>
    <row r="20" spans="2:4">
      <c r="B20" s="5">
        <v>5.3926999000000003E-2</v>
      </c>
      <c r="C20" s="4">
        <v>0.11</v>
      </c>
      <c r="D20" s="17">
        <v>0.04</v>
      </c>
    </row>
    <row r="21" spans="2:4">
      <c r="B21" s="5">
        <v>5.534555E-2</v>
      </c>
      <c r="C21" s="4">
        <v>0.11</v>
      </c>
      <c r="D21" s="17">
        <v>0.04</v>
      </c>
    </row>
    <row r="22" spans="2:4">
      <c r="B22" s="5">
        <v>5.7457941999999998E-2</v>
      </c>
      <c r="C22" s="4">
        <v>0.11</v>
      </c>
      <c r="D22" s="17">
        <v>0.04</v>
      </c>
    </row>
    <row r="23" spans="2:4">
      <c r="B23" s="5">
        <v>5.8188532000000001E-2</v>
      </c>
      <c r="C23" s="4">
        <v>0.11</v>
      </c>
      <c r="D23" s="5">
        <v>4.0389113999999997E-2</v>
      </c>
    </row>
    <row r="24" spans="2:4">
      <c r="B24" s="5">
        <v>5.9080822999999998E-2</v>
      </c>
      <c r="C24" s="4">
        <v>0.11</v>
      </c>
      <c r="D24" s="17">
        <v>4.2000000000000003E-2</v>
      </c>
    </row>
    <row r="25" spans="2:4">
      <c r="B25" s="5">
        <v>0.06</v>
      </c>
      <c r="C25" s="4">
        <v>0.11</v>
      </c>
      <c r="D25" s="17">
        <v>4.2999999999999997E-2</v>
      </c>
    </row>
    <row r="26" spans="2:4">
      <c r="B26" s="5">
        <v>6.2941047E-2</v>
      </c>
      <c r="C26" s="4">
        <v>0.12</v>
      </c>
      <c r="D26" s="17">
        <v>4.2999999999999997E-2</v>
      </c>
    </row>
    <row r="27" spans="2:4">
      <c r="B27" s="5">
        <v>6.4556578000000003E-2</v>
      </c>
      <c r="C27" s="4">
        <v>0.12</v>
      </c>
      <c r="D27" s="17">
        <v>4.3999999999999997E-2</v>
      </c>
    </row>
    <row r="28" spans="2:4">
      <c r="B28" s="5">
        <v>6.6386730000000005E-2</v>
      </c>
      <c r="C28" s="4">
        <v>0.12</v>
      </c>
      <c r="D28" s="5">
        <v>4.4613284000000003E-2</v>
      </c>
    </row>
    <row r="29" spans="2:4">
      <c r="B29" s="5">
        <v>6.6987959999999999E-2</v>
      </c>
      <c r="C29" s="4">
        <v>0.13</v>
      </c>
      <c r="D29" s="17">
        <v>4.4999999999999998E-2</v>
      </c>
    </row>
    <row r="30" spans="2:4">
      <c r="B30" s="5">
        <v>6.9601623000000001E-2</v>
      </c>
      <c r="C30" s="4">
        <v>0.13</v>
      </c>
      <c r="D30" s="17">
        <v>4.4999999999999998E-2</v>
      </c>
    </row>
    <row r="31" spans="2:4">
      <c r="B31" s="5">
        <v>7.0000000000000007E-2</v>
      </c>
      <c r="C31" s="4">
        <v>0.13</v>
      </c>
      <c r="D31" s="17">
        <v>4.4999999999999998E-2</v>
      </c>
    </row>
    <row r="32" spans="2:4">
      <c r="B32" s="5">
        <v>7.0000000000000007E-2</v>
      </c>
      <c r="C32" s="4">
        <v>0.14000000000000001</v>
      </c>
      <c r="D32" s="17">
        <v>4.5999999999999999E-2</v>
      </c>
    </row>
    <row r="33" spans="2:4">
      <c r="B33" s="5">
        <v>7.0000000000000007E-2</v>
      </c>
      <c r="C33" s="4">
        <v>0.15</v>
      </c>
      <c r="D33" s="17">
        <v>4.5999999999999999E-2</v>
      </c>
    </row>
    <row r="34" spans="2:4">
      <c r="B34" s="5">
        <v>7.1273013999999996E-2</v>
      </c>
      <c r="C34" s="4">
        <v>0.15</v>
      </c>
      <c r="D34" s="5">
        <v>4.6888557999999997E-2</v>
      </c>
    </row>
    <row r="35" spans="2:4">
      <c r="B35" s="5">
        <v>7.2618064999999996E-2</v>
      </c>
      <c r="C35" s="4">
        <v>0.16</v>
      </c>
      <c r="D35" s="5">
        <v>4.8568594999999999E-2</v>
      </c>
    </row>
    <row r="36" spans="2:4">
      <c r="B36" s="5">
        <v>7.4993588E-2</v>
      </c>
      <c r="C36" s="4">
        <v>0.16</v>
      </c>
      <c r="D36" s="5">
        <v>4.9966397000000003E-2</v>
      </c>
    </row>
    <row r="37" spans="2:4">
      <c r="B37" s="5">
        <v>7.5860888000000001E-2</v>
      </c>
      <c r="C37" s="4">
        <v>0.16</v>
      </c>
      <c r="D37" s="17">
        <v>0.05</v>
      </c>
    </row>
    <row r="38" spans="2:4">
      <c r="B38" s="5">
        <v>7.7255920000000006E-2</v>
      </c>
      <c r="C38" s="4">
        <v>0.17</v>
      </c>
      <c r="D38" s="17">
        <v>5.0999999999999997E-2</v>
      </c>
    </row>
    <row r="39" spans="2:4">
      <c r="B39" s="5">
        <v>7.8778841000000002E-2</v>
      </c>
      <c r="C39" s="4">
        <v>0.17</v>
      </c>
      <c r="D39" s="17">
        <v>5.1999999999999998E-2</v>
      </c>
    </row>
    <row r="40" spans="2:4">
      <c r="B40" s="5">
        <v>7.9506491999999998E-2</v>
      </c>
      <c r="C40" s="4">
        <v>0.17</v>
      </c>
      <c r="D40" s="17">
        <v>5.2999999999999999E-2</v>
      </c>
    </row>
    <row r="41" spans="2:4">
      <c r="B41" s="5">
        <v>0.08</v>
      </c>
      <c r="C41" s="4">
        <v>0.18</v>
      </c>
      <c r="D41" s="17">
        <v>5.3999999999999999E-2</v>
      </c>
    </row>
    <row r="42" spans="2:4">
      <c r="B42" s="5">
        <v>0.08</v>
      </c>
      <c r="C42" s="4">
        <v>0.18</v>
      </c>
      <c r="D42" s="17">
        <v>5.3999999999999999E-2</v>
      </c>
    </row>
    <row r="43" spans="2:4">
      <c r="B43" s="5">
        <v>8.4810256000000001E-2</v>
      </c>
      <c r="C43" s="4">
        <v>0.2</v>
      </c>
      <c r="D43" s="5">
        <v>5.5257978999999999E-2</v>
      </c>
    </row>
    <row r="44" spans="2:4">
      <c r="B44" s="5">
        <v>8.6494877999999997E-2</v>
      </c>
      <c r="C44" s="4">
        <v>0.2</v>
      </c>
      <c r="D44" s="17">
        <v>5.7000000000000002E-2</v>
      </c>
    </row>
    <row r="45" spans="2:4">
      <c r="B45" s="5">
        <v>8.7632659000000002E-2</v>
      </c>
      <c r="C45" s="4">
        <v>0.2</v>
      </c>
      <c r="D45" s="5">
        <v>5.7265731E-2</v>
      </c>
    </row>
    <row r="46" spans="2:4">
      <c r="B46" s="5">
        <v>8.7911958999999998E-2</v>
      </c>
      <c r="C46" s="4">
        <v>0.2</v>
      </c>
      <c r="D46" s="17">
        <v>5.8000000000000003E-2</v>
      </c>
    </row>
    <row r="47" spans="2:4">
      <c r="B47" s="5">
        <v>8.8354429999999998E-2</v>
      </c>
      <c r="C47" s="4">
        <v>0.21</v>
      </c>
      <c r="D47" s="5">
        <v>5.8497669000000002E-2</v>
      </c>
    </row>
    <row r="48" spans="2:4">
      <c r="B48" s="5">
        <v>0.09</v>
      </c>
      <c r="C48" s="4">
        <v>0.22</v>
      </c>
      <c r="D48" s="17">
        <v>0.06</v>
      </c>
    </row>
    <row r="49" spans="2:4">
      <c r="B49" s="5">
        <v>9.2685053000000003E-2</v>
      </c>
      <c r="C49" s="4">
        <v>0.22</v>
      </c>
      <c r="D49" s="17">
        <v>0.06</v>
      </c>
    </row>
    <row r="50" spans="2:4">
      <c r="B50" s="5">
        <v>9.5253145999999997E-2</v>
      </c>
      <c r="C50" s="4">
        <v>0.23</v>
      </c>
      <c r="D50" s="17">
        <v>6.2E-2</v>
      </c>
    </row>
    <row r="51" spans="2:4">
      <c r="B51" s="5">
        <v>9.7337608000000006E-2</v>
      </c>
      <c r="C51" s="4">
        <v>0.23</v>
      </c>
      <c r="D51" s="17">
        <v>6.3E-2</v>
      </c>
    </row>
    <row r="52" spans="2:4">
      <c r="B52" s="5">
        <v>9.8554769E-2</v>
      </c>
      <c r="C52" s="4">
        <v>0.24</v>
      </c>
      <c r="D52" s="17">
        <v>6.3E-2</v>
      </c>
    </row>
    <row r="53" spans="2:4">
      <c r="B53" s="5">
        <v>9.9939509999999995E-2</v>
      </c>
      <c r="C53" s="4">
        <v>0.24</v>
      </c>
      <c r="D53" s="17">
        <v>6.3E-2</v>
      </c>
    </row>
    <row r="54" spans="2:4">
      <c r="B54" s="5">
        <v>0.101615311</v>
      </c>
      <c r="C54" s="4">
        <v>0.24</v>
      </c>
      <c r="D54" s="17">
        <v>6.5000000000000002E-2</v>
      </c>
    </row>
    <row r="55" spans="2:4">
      <c r="B55" s="5">
        <v>0.108092137</v>
      </c>
      <c r="C55" s="4">
        <v>0.24</v>
      </c>
      <c r="D55" s="17">
        <v>6.5000000000000002E-2</v>
      </c>
    </row>
    <row r="56" spans="2:4">
      <c r="B56" s="5">
        <v>0.11</v>
      </c>
      <c r="C56" s="4">
        <v>0.24</v>
      </c>
      <c r="D56" s="5">
        <v>6.5477314999999994E-2</v>
      </c>
    </row>
    <row r="57" spans="2:4">
      <c r="B57" s="5">
        <v>0.113953033</v>
      </c>
      <c r="C57" s="4">
        <v>0.25</v>
      </c>
      <c r="D57" s="5">
        <v>6.6287905999999994E-2</v>
      </c>
    </row>
    <row r="58" spans="2:4">
      <c r="B58" s="5">
        <v>0.115568564</v>
      </c>
      <c r="C58" s="4">
        <v>0.25</v>
      </c>
      <c r="D58" s="5">
        <v>6.7364680999999996E-2</v>
      </c>
    </row>
    <row r="59" spans="2:4">
      <c r="B59" s="5">
        <v>0.12171317</v>
      </c>
      <c r="C59" s="4">
        <v>0.25</v>
      </c>
      <c r="D59" s="17">
        <v>6.8000000000000005E-2</v>
      </c>
    </row>
    <row r="60" spans="2:4">
      <c r="B60" s="5">
        <v>0.12278186100000001</v>
      </c>
      <c r="C60" s="4">
        <v>0.26</v>
      </c>
      <c r="D60" s="5">
        <v>6.8216738999999998E-2</v>
      </c>
    </row>
    <row r="61" spans="2:4">
      <c r="B61" s="5">
        <v>0.12633191399999999</v>
      </c>
      <c r="C61" s="4">
        <v>0.26</v>
      </c>
      <c r="D61" s="17">
        <v>6.9000000000000006E-2</v>
      </c>
    </row>
    <row r="62" spans="2:4">
      <c r="B62" s="5">
        <v>0.128275255</v>
      </c>
      <c r="C62" s="4">
        <v>0.26</v>
      </c>
      <c r="D62" s="5">
        <v>7.0703353999999996E-2</v>
      </c>
    </row>
    <row r="63" spans="2:4">
      <c r="B63" s="5">
        <v>0.131575408</v>
      </c>
      <c r="C63" s="4">
        <v>0.26</v>
      </c>
      <c r="D63" s="5">
        <v>7.2345938999999998E-2</v>
      </c>
    </row>
    <row r="64" spans="2:4">
      <c r="B64" s="5">
        <v>0.13851381500000001</v>
      </c>
      <c r="C64" s="4">
        <v>0.27</v>
      </c>
      <c r="D64" s="5">
        <v>7.2550592999999997E-2</v>
      </c>
    </row>
    <row r="65" spans="2:4">
      <c r="B65" s="5">
        <v>0.14164785699999999</v>
      </c>
      <c r="C65" s="4">
        <v>0.27</v>
      </c>
      <c r="D65" s="17">
        <v>7.2999999999999995E-2</v>
      </c>
    </row>
    <row r="66" spans="2:4">
      <c r="B66" s="5">
        <v>0.14173164799999999</v>
      </c>
      <c r="C66" s="4">
        <v>0.27</v>
      </c>
      <c r="D66" s="17">
        <v>7.2999999999999995E-2</v>
      </c>
    </row>
    <row r="67" spans="2:4">
      <c r="B67" s="5">
        <v>0.15331525800000001</v>
      </c>
      <c r="C67" s="4">
        <v>0.28000000000000003</v>
      </c>
      <c r="D67" s="17">
        <v>7.2999999999999995E-2</v>
      </c>
    </row>
    <row r="68" spans="2:4">
      <c r="B68" s="5">
        <v>0.15486757900000001</v>
      </c>
      <c r="C68" s="4">
        <v>0.28000000000000003</v>
      </c>
      <c r="D68" s="5">
        <v>7.3005379999999995E-2</v>
      </c>
    </row>
    <row r="69" spans="2:4">
      <c r="B69" s="5">
        <v>0.158823353</v>
      </c>
      <c r="C69" s="4">
        <v>0.28999999999999998</v>
      </c>
      <c r="D69" s="5">
        <v>7.3295640999999995E-2</v>
      </c>
    </row>
    <row r="70" spans="2:4">
      <c r="B70" s="5">
        <v>0.168653252</v>
      </c>
      <c r="C70" s="4">
        <v>0.28999999999999998</v>
      </c>
      <c r="D70" s="17">
        <v>7.3999999999999996E-2</v>
      </c>
    </row>
    <row r="71" spans="2:4">
      <c r="B71" s="5">
        <v>0.16947204299999999</v>
      </c>
      <c r="C71" s="4">
        <v>0.3</v>
      </c>
      <c r="D71" s="17">
        <v>7.6999999999999999E-2</v>
      </c>
    </row>
    <row r="72" spans="2:4">
      <c r="B72" s="5">
        <v>0.17</v>
      </c>
      <c r="C72" s="4">
        <v>0.31</v>
      </c>
      <c r="D72" s="17">
        <v>7.6999999999999999E-2</v>
      </c>
    </row>
    <row r="73" spans="2:4">
      <c r="B73" s="5">
        <v>0.17233119499999999</v>
      </c>
      <c r="C73" s="4">
        <v>0.31</v>
      </c>
      <c r="D73" s="17">
        <v>7.8E-2</v>
      </c>
    </row>
    <row r="74" spans="2:4">
      <c r="B74" s="5">
        <v>0.172407635</v>
      </c>
      <c r="C74" s="4">
        <v>0.31</v>
      </c>
      <c r="D74" s="17">
        <v>7.8E-2</v>
      </c>
    </row>
    <row r="75" spans="2:4">
      <c r="B75" s="5">
        <v>0.17339106600000001</v>
      </c>
      <c r="C75" s="4">
        <v>0.31</v>
      </c>
      <c r="D75" s="17">
        <v>7.9000000000000001E-2</v>
      </c>
    </row>
    <row r="76" spans="2:4">
      <c r="B76" s="5">
        <v>0.175848908</v>
      </c>
      <c r="C76" s="4">
        <v>0.31</v>
      </c>
      <c r="D76" s="5">
        <v>7.9860628000000003E-2</v>
      </c>
    </row>
    <row r="77" spans="2:4">
      <c r="B77" s="5">
        <v>0.179676792</v>
      </c>
      <c r="C77" s="4">
        <v>0.31</v>
      </c>
      <c r="D77" s="17">
        <v>0.08</v>
      </c>
    </row>
    <row r="78" spans="2:4">
      <c r="B78" s="5">
        <v>0.18</v>
      </c>
      <c r="C78" s="4">
        <v>0.31</v>
      </c>
      <c r="D78" s="5">
        <v>8.0298025999999995E-2</v>
      </c>
    </row>
    <row r="79" spans="2:4">
      <c r="B79" s="5">
        <v>0.18240952399999999</v>
      </c>
      <c r="C79" s="4">
        <v>0.31</v>
      </c>
      <c r="D79" s="17">
        <v>8.1000000000000003E-2</v>
      </c>
    </row>
    <row r="80" spans="2:4">
      <c r="B80" s="5">
        <v>0.18761185899999999</v>
      </c>
      <c r="C80" s="4">
        <v>0.32</v>
      </c>
      <c r="D80" s="5">
        <v>8.1479134999999994E-2</v>
      </c>
    </row>
    <row r="81" spans="2:4">
      <c r="B81" s="5">
        <v>0.19116191199999999</v>
      </c>
      <c r="C81" s="4">
        <v>0.32</v>
      </c>
      <c r="D81" s="5">
        <v>8.1575442999999997E-2</v>
      </c>
    </row>
    <row r="82" spans="2:4">
      <c r="B82" s="5">
        <v>0.191463262</v>
      </c>
      <c r="C82" s="4">
        <v>0.32</v>
      </c>
      <c r="D82" s="17">
        <v>8.2000000000000003E-2</v>
      </c>
    </row>
    <row r="83" spans="2:4">
      <c r="B83" s="5">
        <v>0.19644362700000001</v>
      </c>
      <c r="C83" s="4">
        <v>0.33</v>
      </c>
      <c r="D83" s="17">
        <v>8.2000000000000003E-2</v>
      </c>
    </row>
    <row r="84" spans="2:4">
      <c r="B84" s="5">
        <v>0.19806062799999999</v>
      </c>
      <c r="C84" s="4">
        <v>0.33</v>
      </c>
      <c r="D84" s="17">
        <v>8.3000000000000004E-2</v>
      </c>
    </row>
    <row r="85" spans="2:4">
      <c r="B85" s="5">
        <v>0.2</v>
      </c>
      <c r="C85" s="4">
        <v>0.33</v>
      </c>
      <c r="D85" s="5">
        <v>8.3470836000000007E-2</v>
      </c>
    </row>
    <row r="86" spans="2:4">
      <c r="B86" s="5">
        <v>0.2</v>
      </c>
      <c r="C86" s="4">
        <v>0.33</v>
      </c>
      <c r="D86" s="5">
        <v>8.3560455000000006E-2</v>
      </c>
    </row>
    <row r="87" spans="2:4">
      <c r="B87" s="5">
        <v>0.20483586400000001</v>
      </c>
      <c r="C87" s="4">
        <v>0.34</v>
      </c>
      <c r="D87" s="5">
        <v>8.4780355000000002E-2</v>
      </c>
    </row>
    <row r="88" spans="2:4">
      <c r="B88" s="5">
        <v>0.20522247499999999</v>
      </c>
      <c r="C88" s="4">
        <v>0.34</v>
      </c>
      <c r="D88" s="17">
        <v>8.5000000000000006E-2</v>
      </c>
    </row>
    <row r="89" spans="2:4">
      <c r="B89" s="5">
        <v>0.21031308900000001</v>
      </c>
      <c r="C89" s="4">
        <v>0.36</v>
      </c>
      <c r="D89" s="17">
        <v>8.5000000000000006E-2</v>
      </c>
    </row>
    <row r="90" spans="2:4">
      <c r="B90" s="5">
        <v>0.216049034</v>
      </c>
      <c r="C90" s="4">
        <v>0.37</v>
      </c>
      <c r="D90" s="17">
        <v>8.5000000000000006E-2</v>
      </c>
    </row>
    <row r="91" spans="2:4">
      <c r="B91" s="5">
        <v>0.21961819799999999</v>
      </c>
      <c r="C91" s="4">
        <v>0.37</v>
      </c>
      <c r="D91" s="5">
        <v>8.5314060999999997E-2</v>
      </c>
    </row>
    <row r="92" spans="2:4">
      <c r="B92" s="5">
        <v>0.22</v>
      </c>
      <c r="C92" s="4">
        <v>0.37</v>
      </c>
      <c r="D92" s="5">
        <v>8.7388693000000003E-2</v>
      </c>
    </row>
    <row r="93" spans="2:4">
      <c r="B93" s="5">
        <v>0.22390031199999999</v>
      </c>
      <c r="C93" s="4">
        <v>0.37</v>
      </c>
      <c r="D93" s="17">
        <v>8.7999999999999995E-2</v>
      </c>
    </row>
    <row r="94" spans="2:4">
      <c r="B94" s="5">
        <v>0.23031833700000001</v>
      </c>
      <c r="C94" s="4">
        <v>0.38</v>
      </c>
      <c r="D94" s="5">
        <v>8.8351771999999995E-2</v>
      </c>
    </row>
    <row r="95" spans="2:4">
      <c r="B95" s="5">
        <v>0.24</v>
      </c>
      <c r="C95" s="4">
        <v>0.38</v>
      </c>
      <c r="D95" s="17">
        <v>8.8999999999999996E-2</v>
      </c>
    </row>
    <row r="96" spans="2:4">
      <c r="B96" s="5">
        <v>0.24</v>
      </c>
      <c r="C96" s="4">
        <v>0.38</v>
      </c>
      <c r="D96" s="5">
        <v>8.9391094000000004E-2</v>
      </c>
    </row>
    <row r="97" spans="2:4">
      <c r="B97" s="5">
        <v>0.24549022100000001</v>
      </c>
      <c r="C97" s="4">
        <v>0.39</v>
      </c>
      <c r="D97" s="5">
        <v>8.9807091000000006E-2</v>
      </c>
    </row>
    <row r="98" spans="2:4">
      <c r="B98" s="5">
        <v>0.25</v>
      </c>
      <c r="C98" s="4">
        <v>0.39</v>
      </c>
      <c r="D98" s="5">
        <v>9.1643629000000004E-2</v>
      </c>
    </row>
    <row r="99" spans="2:4">
      <c r="B99" s="5">
        <v>0.25</v>
      </c>
      <c r="C99" s="4">
        <v>0.39</v>
      </c>
      <c r="D99" s="17">
        <v>9.1999999999999998E-2</v>
      </c>
    </row>
    <row r="100" spans="2:4">
      <c r="B100" s="5">
        <v>0.25</v>
      </c>
      <c r="C100" s="4">
        <v>0.4</v>
      </c>
      <c r="D100" s="17">
        <v>9.1999999999999998E-2</v>
      </c>
    </row>
    <row r="101" spans="2:4">
      <c r="B101" s="5">
        <v>0.25040737499999999</v>
      </c>
      <c r="C101" s="4">
        <v>0.4</v>
      </c>
      <c r="D101" s="5">
        <v>9.2192047999999999E-2</v>
      </c>
    </row>
    <row r="102" spans="2:4">
      <c r="B102" s="5">
        <v>0.25476739900000001</v>
      </c>
      <c r="C102" s="4">
        <v>0.4</v>
      </c>
      <c r="D102" s="5">
        <v>9.2752506999999998E-2</v>
      </c>
    </row>
    <row r="103" spans="2:4">
      <c r="B103" s="5">
        <v>0.25876580300000002</v>
      </c>
      <c r="C103" s="4">
        <v>0.41</v>
      </c>
      <c r="D103" s="17">
        <v>9.4E-2</v>
      </c>
    </row>
    <row r="104" spans="2:4">
      <c r="B104" s="5">
        <v>0.26024609399999998</v>
      </c>
      <c r="C104" s="4">
        <v>0.41</v>
      </c>
      <c r="D104" s="17">
        <v>9.4E-2</v>
      </c>
    </row>
    <row r="105" spans="2:4">
      <c r="B105" s="5">
        <v>0.26075765499999998</v>
      </c>
      <c r="C105" s="4">
        <v>0.41</v>
      </c>
      <c r="D105" s="17">
        <v>9.4E-2</v>
      </c>
    </row>
    <row r="106" spans="2:4">
      <c r="B106" s="5">
        <v>0.26680082999999999</v>
      </c>
      <c r="C106" s="4">
        <v>0.42</v>
      </c>
      <c r="D106" s="17">
        <v>9.4E-2</v>
      </c>
    </row>
    <row r="107" spans="2:4">
      <c r="B107" s="5">
        <v>0.26932041200000001</v>
      </c>
      <c r="C107" s="4">
        <v>0.43</v>
      </c>
      <c r="D107" s="5">
        <v>9.4326873000000006E-2</v>
      </c>
    </row>
    <row r="108" spans="2:4">
      <c r="B108" s="5">
        <v>0.27</v>
      </c>
      <c r="C108" s="4">
        <v>0.44</v>
      </c>
      <c r="D108" s="17">
        <v>9.5000000000000001E-2</v>
      </c>
    </row>
    <row r="109" spans="2:4">
      <c r="B109" s="5">
        <v>0.27514749799999999</v>
      </c>
      <c r="C109" s="4">
        <v>0.44</v>
      </c>
      <c r="D109" s="5">
        <v>9.5097336000000005E-2</v>
      </c>
    </row>
    <row r="110" spans="2:4">
      <c r="B110" s="5">
        <v>0.28418653599999999</v>
      </c>
      <c r="C110" s="4">
        <v>0.44</v>
      </c>
      <c r="D110" s="17">
        <v>9.6000000000000002E-2</v>
      </c>
    </row>
    <row r="111" spans="2:4">
      <c r="B111" s="5">
        <v>0.28760281900000001</v>
      </c>
      <c r="C111" s="4">
        <v>0.45</v>
      </c>
      <c r="D111" s="5">
        <v>9.7022155999999998E-2</v>
      </c>
    </row>
    <row r="112" spans="2:4">
      <c r="B112" s="5">
        <v>0.28980341100000001</v>
      </c>
      <c r="C112" s="4">
        <v>0.45</v>
      </c>
      <c r="D112" s="5">
        <v>9.7727075999999996E-2</v>
      </c>
    </row>
    <row r="113" spans="2:4">
      <c r="B113" s="5">
        <v>0.3</v>
      </c>
      <c r="C113" s="4">
        <v>0.45</v>
      </c>
      <c r="D113" s="17">
        <v>9.8000000000000004E-2</v>
      </c>
    </row>
    <row r="114" spans="2:4">
      <c r="B114" s="5">
        <v>0.30718323600000003</v>
      </c>
      <c r="C114" s="4">
        <v>0.45</v>
      </c>
      <c r="D114" s="5">
        <v>9.8032050999999995E-2</v>
      </c>
    </row>
    <row r="115" spans="2:4">
      <c r="B115" s="5">
        <v>0.30794469699999999</v>
      </c>
      <c r="C115" s="4">
        <v>0.45</v>
      </c>
      <c r="D115" s="5">
        <v>9.8504227E-2</v>
      </c>
    </row>
    <row r="116" spans="2:4">
      <c r="B116" s="5">
        <v>0.30882963800000002</v>
      </c>
      <c r="C116" s="4">
        <v>0.45</v>
      </c>
      <c r="D116" s="17">
        <v>9.9000000000000005E-2</v>
      </c>
    </row>
    <row r="117" spans="2:4">
      <c r="B117" s="5">
        <v>0.30946026900000001</v>
      </c>
      <c r="C117" s="4">
        <v>0.46</v>
      </c>
      <c r="D117" s="17">
        <v>0.1</v>
      </c>
    </row>
    <row r="118" spans="2:4">
      <c r="B118" s="5">
        <v>0.31</v>
      </c>
      <c r="C118" s="4">
        <v>0.46</v>
      </c>
      <c r="D118" s="5">
        <v>0.100180251</v>
      </c>
    </row>
    <row r="119" spans="2:4">
      <c r="B119" s="5">
        <v>0.31915345699999997</v>
      </c>
      <c r="C119" s="4">
        <v>0.47</v>
      </c>
      <c r="D119" s="5">
        <v>0.100316687</v>
      </c>
    </row>
    <row r="120" spans="2:4">
      <c r="B120" s="5">
        <v>0.32</v>
      </c>
      <c r="C120" s="4">
        <v>0.48</v>
      </c>
      <c r="D120" s="5">
        <v>0.101952584</v>
      </c>
    </row>
    <row r="121" spans="2:4">
      <c r="B121" s="5">
        <v>0.32</v>
      </c>
      <c r="C121" s="4">
        <v>0.49</v>
      </c>
      <c r="D121" s="5">
        <v>0.103658036</v>
      </c>
    </row>
    <row r="122" spans="2:4">
      <c r="B122" s="5">
        <v>0.32</v>
      </c>
      <c r="C122" s="4">
        <v>0.49</v>
      </c>
      <c r="D122" s="17">
        <v>0.105</v>
      </c>
    </row>
    <row r="123" spans="2:4">
      <c r="B123" s="5">
        <v>0.32240068999999999</v>
      </c>
      <c r="C123" s="4">
        <v>0.5</v>
      </c>
      <c r="D123" s="17">
        <v>0.106</v>
      </c>
    </row>
    <row r="124" spans="2:4">
      <c r="B124" s="5">
        <v>0.32402798199999999</v>
      </c>
      <c r="C124" s="4">
        <v>0.5</v>
      </c>
      <c r="D124" s="17">
        <v>0.106</v>
      </c>
    </row>
    <row r="125" spans="2:4">
      <c r="B125" s="5">
        <v>0.328526186</v>
      </c>
      <c r="C125" s="4">
        <v>0.5</v>
      </c>
      <c r="D125" s="5">
        <v>0.10611522399999999</v>
      </c>
    </row>
    <row r="126" spans="2:4">
      <c r="B126" s="5">
        <v>0.32894513600000003</v>
      </c>
      <c r="C126" s="4">
        <v>0.51</v>
      </c>
      <c r="D126" s="5">
        <v>0.10621554499999999</v>
      </c>
    </row>
    <row r="127" spans="2:4">
      <c r="B127" s="5">
        <v>0.33</v>
      </c>
      <c r="C127" s="4">
        <v>0.51</v>
      </c>
      <c r="D127" s="17">
        <v>0.107</v>
      </c>
    </row>
    <row r="128" spans="2:4">
      <c r="B128" s="5">
        <v>0.35985191399999999</v>
      </c>
      <c r="C128" s="4">
        <v>0.51</v>
      </c>
      <c r="D128" s="17">
        <v>0.107</v>
      </c>
    </row>
    <row r="129" spans="2:4">
      <c r="B129" s="5">
        <v>0.36508511900000001</v>
      </c>
      <c r="C129" s="4">
        <v>0.52</v>
      </c>
      <c r="D129" s="17">
        <v>0.108</v>
      </c>
    </row>
    <row r="130" spans="2:4">
      <c r="B130" s="5">
        <v>0.36920112199999999</v>
      </c>
      <c r="C130" s="4">
        <v>0.52</v>
      </c>
      <c r="D130" s="17">
        <v>0.109</v>
      </c>
    </row>
    <row r="131" spans="2:4">
      <c r="B131" s="5">
        <v>0.36944367299999997</v>
      </c>
      <c r="C131" s="4">
        <v>0.54</v>
      </c>
      <c r="D131" s="17">
        <v>0.11</v>
      </c>
    </row>
    <row r="132" spans="2:4">
      <c r="B132" s="5">
        <v>0.36947307299999999</v>
      </c>
      <c r="C132" s="4">
        <v>0.54</v>
      </c>
      <c r="D132" s="17">
        <v>0.111</v>
      </c>
    </row>
    <row r="133" spans="2:4">
      <c r="B133" s="5">
        <v>0.37</v>
      </c>
      <c r="C133" s="4">
        <v>0.54</v>
      </c>
      <c r="D133" s="17">
        <v>0.111</v>
      </c>
    </row>
    <row r="134" spans="2:4">
      <c r="B134" s="5">
        <v>0.37011252300000003</v>
      </c>
      <c r="C134" s="4">
        <v>0.54</v>
      </c>
      <c r="D134" s="17">
        <v>0.111</v>
      </c>
    </row>
    <row r="135" spans="2:4">
      <c r="B135" s="5">
        <v>0.37437552699999999</v>
      </c>
      <c r="C135" s="4">
        <v>0.55000000000000004</v>
      </c>
      <c r="D135" s="5">
        <v>0.1116342</v>
      </c>
    </row>
    <row r="136" spans="2:4">
      <c r="B136" s="5">
        <v>0.38147563299999998</v>
      </c>
      <c r="C136" s="4">
        <v>0.55000000000000004</v>
      </c>
      <c r="D136" s="17">
        <v>0.112</v>
      </c>
    </row>
    <row r="137" spans="2:4">
      <c r="B137" s="5">
        <v>0.39194351300000002</v>
      </c>
      <c r="C137" s="4">
        <v>0.55000000000000004</v>
      </c>
      <c r="D137" s="17">
        <v>0.112</v>
      </c>
    </row>
    <row r="138" spans="2:4">
      <c r="B138" s="5">
        <v>0.4</v>
      </c>
      <c r="C138" s="4">
        <v>0.56000000000000005</v>
      </c>
      <c r="D138" s="17">
        <v>0.114</v>
      </c>
    </row>
    <row r="139" spans="2:4">
      <c r="B139" s="5">
        <v>0.402229112</v>
      </c>
      <c r="C139" s="4">
        <v>0.56000000000000005</v>
      </c>
      <c r="D139" s="5">
        <v>0.11483376200000001</v>
      </c>
    </row>
    <row r="140" spans="2:4">
      <c r="B140" s="5">
        <v>0.40426947400000002</v>
      </c>
      <c r="C140" s="4">
        <v>0.56000000000000005</v>
      </c>
      <c r="D140" s="17">
        <v>0.115</v>
      </c>
    </row>
    <row r="141" spans="2:4">
      <c r="B141" s="5">
        <v>0.40755639700000001</v>
      </c>
      <c r="C141" s="4">
        <v>0.56999999999999995</v>
      </c>
      <c r="D141" s="17">
        <v>0.11600000000000001</v>
      </c>
    </row>
    <row r="142" spans="2:4">
      <c r="B142" s="5">
        <v>0.40908519799999998</v>
      </c>
      <c r="C142" s="4">
        <v>0.56999999999999995</v>
      </c>
      <c r="D142" s="5">
        <v>0.11643086699999999</v>
      </c>
    </row>
    <row r="143" spans="2:4">
      <c r="B143" s="5">
        <v>0.410443479</v>
      </c>
      <c r="C143" s="4">
        <v>0.56999999999999995</v>
      </c>
      <c r="D143" s="17">
        <v>0.11700000000000001</v>
      </c>
    </row>
    <row r="144" spans="2:4">
      <c r="B144" s="5">
        <v>0.43</v>
      </c>
      <c r="C144" s="4">
        <v>0.59</v>
      </c>
      <c r="D144" s="5">
        <v>0.118897419</v>
      </c>
    </row>
    <row r="145" spans="2:4">
      <c r="B145" s="5">
        <v>0.434191351</v>
      </c>
      <c r="C145" s="4">
        <v>0.59</v>
      </c>
      <c r="D145" s="17">
        <v>0.11899999999999999</v>
      </c>
    </row>
    <row r="146" spans="2:4">
      <c r="B146" s="5">
        <v>0.435276212</v>
      </c>
      <c r="C146" s="4">
        <v>0.6</v>
      </c>
      <c r="D146" s="17">
        <v>0.12</v>
      </c>
    </row>
    <row r="147" spans="2:4">
      <c r="B147" s="5">
        <v>0.43842936500000002</v>
      </c>
      <c r="C147" s="4">
        <v>0.6</v>
      </c>
      <c r="D147" s="5">
        <v>0.121192756</v>
      </c>
    </row>
    <row r="148" spans="2:4">
      <c r="B148" s="5">
        <v>0.44</v>
      </c>
      <c r="C148" s="4">
        <v>0.61</v>
      </c>
      <c r="D148" s="5">
        <v>0.121404099</v>
      </c>
    </row>
    <row r="149" spans="2:4">
      <c r="B149" s="5">
        <v>0.44</v>
      </c>
      <c r="C149" s="4">
        <v>0.63</v>
      </c>
      <c r="D149" s="5">
        <v>0.121532509</v>
      </c>
    </row>
    <row r="150" spans="2:4">
      <c r="B150" s="5">
        <v>0.44090337699999999</v>
      </c>
      <c r="C150" s="4">
        <v>0.63</v>
      </c>
      <c r="D150" s="17">
        <v>0.122</v>
      </c>
    </row>
    <row r="151" spans="2:4">
      <c r="B151" s="5">
        <v>0.45808916199999999</v>
      </c>
      <c r="C151" s="4">
        <v>0.64</v>
      </c>
      <c r="D151" s="5">
        <v>0.122991841</v>
      </c>
    </row>
    <row r="152" spans="2:4">
      <c r="B152" s="5">
        <v>0.46</v>
      </c>
      <c r="C152" s="4">
        <v>0.65</v>
      </c>
      <c r="D152" s="17">
        <v>0.123</v>
      </c>
    </row>
    <row r="153" spans="2:4">
      <c r="B153" s="5">
        <v>0.46001045400000001</v>
      </c>
      <c r="C153" s="4">
        <v>0.65</v>
      </c>
      <c r="D153" s="17">
        <v>0.123</v>
      </c>
    </row>
    <row r="154" spans="2:4">
      <c r="B154" s="5">
        <v>0.47</v>
      </c>
      <c r="C154" s="4">
        <v>0.65</v>
      </c>
      <c r="D154" s="17">
        <v>0.123</v>
      </c>
    </row>
    <row r="155" spans="2:4">
      <c r="B155" s="5">
        <v>0.47732266000000001</v>
      </c>
      <c r="C155" s="4">
        <v>0.66</v>
      </c>
      <c r="D155" s="17">
        <v>0.125</v>
      </c>
    </row>
    <row r="156" spans="2:4">
      <c r="B156" s="5">
        <v>0.47767546</v>
      </c>
      <c r="C156" s="4">
        <v>0.67</v>
      </c>
      <c r="D156" s="5">
        <v>0.12591853</v>
      </c>
    </row>
    <row r="157" spans="2:4">
      <c r="B157" s="5">
        <v>0.47878678099999999</v>
      </c>
      <c r="C157" s="4">
        <v>0.67</v>
      </c>
      <c r="D157" s="17">
        <v>0.127</v>
      </c>
    </row>
    <row r="158" spans="2:4">
      <c r="B158" s="5">
        <v>0.48512101699999999</v>
      </c>
      <c r="C158" s="4">
        <v>0.68</v>
      </c>
      <c r="D158" s="17">
        <v>0.128</v>
      </c>
    </row>
    <row r="159" spans="2:4">
      <c r="B159" s="5">
        <v>0.48524890700000001</v>
      </c>
      <c r="C159" s="4">
        <v>0.71</v>
      </c>
      <c r="D159" s="17">
        <v>0.128</v>
      </c>
    </row>
    <row r="160" spans="2:4">
      <c r="B160" s="5">
        <v>0.504510334</v>
      </c>
      <c r="C160" s="4">
        <v>0.71</v>
      </c>
      <c r="D160" s="17">
        <v>0.128</v>
      </c>
    </row>
    <row r="161" spans="2:4">
      <c r="B161" s="5">
        <v>0.50606118499999997</v>
      </c>
      <c r="C161" s="4">
        <v>0.73</v>
      </c>
      <c r="D161" s="5">
        <v>0.128072081</v>
      </c>
    </row>
    <row r="162" spans="2:4">
      <c r="B162" s="5">
        <v>0.52443914199999997</v>
      </c>
      <c r="C162" s="4">
        <v>0.73</v>
      </c>
      <c r="D162" s="5">
        <v>0.130029004</v>
      </c>
    </row>
    <row r="163" spans="2:4">
      <c r="B163" s="5">
        <v>0.52603262299999998</v>
      </c>
      <c r="C163" s="4">
        <v>0.73</v>
      </c>
      <c r="D163" s="17">
        <v>0.13100000000000001</v>
      </c>
    </row>
    <row r="164" spans="2:4">
      <c r="B164" s="5">
        <v>0.53</v>
      </c>
      <c r="C164" s="4">
        <v>0.74</v>
      </c>
      <c r="D164" s="17">
        <v>0.13100000000000001</v>
      </c>
    </row>
    <row r="165" spans="2:4">
      <c r="B165" s="5">
        <v>0.54894847400000002</v>
      </c>
      <c r="C165" s="4">
        <v>0.75</v>
      </c>
      <c r="D165" s="17">
        <v>0.13200000000000001</v>
      </c>
    </row>
    <row r="166" spans="2:4">
      <c r="B166" s="5">
        <v>0.55995584399999998</v>
      </c>
      <c r="C166" s="4">
        <v>0.76</v>
      </c>
      <c r="D166" s="5">
        <v>0.134497957</v>
      </c>
    </row>
    <row r="167" spans="2:4">
      <c r="B167" s="5">
        <v>0.56920068199999996</v>
      </c>
      <c r="C167" s="4">
        <v>0.76</v>
      </c>
      <c r="D167" s="5">
        <v>0.134831021</v>
      </c>
    </row>
    <row r="168" spans="2:4">
      <c r="B168" s="5">
        <v>0.57349455599999999</v>
      </c>
      <c r="C168" s="4">
        <v>0.76</v>
      </c>
      <c r="D168" s="17">
        <v>0.13500000000000001</v>
      </c>
    </row>
    <row r="169" spans="2:4">
      <c r="B169" s="5">
        <v>0.57359304600000005</v>
      </c>
      <c r="C169" s="4">
        <v>0.77</v>
      </c>
      <c r="D169" s="17">
        <v>0.13700000000000001</v>
      </c>
    </row>
    <row r="170" spans="2:4">
      <c r="B170" s="5">
        <v>0.57549375800000002</v>
      </c>
      <c r="C170" s="4">
        <v>0.78</v>
      </c>
      <c r="D170" s="5">
        <v>0.13726012000000001</v>
      </c>
    </row>
    <row r="171" spans="2:4">
      <c r="B171" s="5">
        <v>0.57998314200000001</v>
      </c>
      <c r="C171" s="4">
        <v>0.78</v>
      </c>
      <c r="D171" s="17">
        <v>0.13800000000000001</v>
      </c>
    </row>
    <row r="172" spans="2:4">
      <c r="B172" s="5">
        <v>0.57999999999999996</v>
      </c>
      <c r="C172" s="4">
        <v>0.79</v>
      </c>
      <c r="D172" s="5">
        <v>0.13861110500000001</v>
      </c>
    </row>
    <row r="173" spans="2:4">
      <c r="B173" s="5">
        <v>0.59</v>
      </c>
      <c r="C173" s="4">
        <v>0.79</v>
      </c>
      <c r="D173" s="17">
        <v>0.13900000000000001</v>
      </c>
    </row>
    <row r="174" spans="2:4">
      <c r="B174" s="5">
        <v>0.59</v>
      </c>
      <c r="C174" s="4">
        <v>0.81</v>
      </c>
      <c r="D174" s="5">
        <v>0.14088236600000001</v>
      </c>
    </row>
    <row r="175" spans="2:4">
      <c r="B175" s="5">
        <v>0.6</v>
      </c>
      <c r="C175" s="4">
        <v>0.83</v>
      </c>
      <c r="D175" s="17">
        <v>0.14199999999999999</v>
      </c>
    </row>
    <row r="176" spans="2:4">
      <c r="B176" s="5">
        <v>0.608986268</v>
      </c>
      <c r="C176" s="4">
        <v>0.83</v>
      </c>
      <c r="D176" s="5">
        <v>0.14284196399999999</v>
      </c>
    </row>
    <row r="177" spans="2:4">
      <c r="B177" s="5">
        <v>0.61</v>
      </c>
      <c r="C177" s="4">
        <v>0.84</v>
      </c>
      <c r="D177" s="17">
        <v>0.14299999999999999</v>
      </c>
    </row>
    <row r="178" spans="2:4">
      <c r="B178" s="5">
        <v>0.61303171199999995</v>
      </c>
      <c r="C178" s="4">
        <v>0.85</v>
      </c>
      <c r="D178" s="17">
        <v>0.14299999999999999</v>
      </c>
    </row>
    <row r="179" spans="2:4">
      <c r="B179" s="5">
        <v>0.61386226200000005</v>
      </c>
      <c r="C179" s="4">
        <v>0.86</v>
      </c>
      <c r="D179" s="5">
        <v>0.145975982</v>
      </c>
    </row>
    <row r="180" spans="2:4">
      <c r="B180" s="5">
        <v>0.61769896599999996</v>
      </c>
      <c r="C180" s="4">
        <v>0.87</v>
      </c>
      <c r="D180" s="17">
        <v>0.14699999999999999</v>
      </c>
    </row>
    <row r="181" spans="2:4">
      <c r="B181" s="5">
        <v>0.61954087800000002</v>
      </c>
      <c r="C181" s="4">
        <v>0.87</v>
      </c>
      <c r="D181" s="17">
        <v>0.14699999999999999</v>
      </c>
    </row>
    <row r="182" spans="2:4">
      <c r="B182" s="5">
        <v>0.62876660600000001</v>
      </c>
      <c r="C182" s="4">
        <v>0.88</v>
      </c>
      <c r="D182" s="17">
        <v>0.14699999999999999</v>
      </c>
    </row>
    <row r="183" spans="2:4">
      <c r="B183" s="5">
        <v>0.63</v>
      </c>
      <c r="C183" s="4">
        <v>0.9</v>
      </c>
      <c r="D183" s="5">
        <v>0.147177155</v>
      </c>
    </row>
    <row r="184" spans="2:4">
      <c r="B184" s="5">
        <v>0.63162722800000004</v>
      </c>
      <c r="C184" s="4">
        <v>0.91</v>
      </c>
      <c r="D184" s="5">
        <v>0.14724136099999999</v>
      </c>
    </row>
    <row r="185" spans="2:4">
      <c r="B185" s="5">
        <v>0.64445593000000001</v>
      </c>
      <c r="C185" s="4">
        <v>0.91</v>
      </c>
      <c r="D185" s="5">
        <v>0.14817635000000001</v>
      </c>
    </row>
    <row r="186" spans="2:4">
      <c r="B186" s="5">
        <v>0.65482384900000001</v>
      </c>
      <c r="C186" s="4">
        <v>0.92</v>
      </c>
      <c r="D186" s="17">
        <v>0.14899999999999999</v>
      </c>
    </row>
    <row r="187" spans="2:4">
      <c r="B187" s="5">
        <v>0.65625563099999995</v>
      </c>
      <c r="C187" s="4">
        <v>0.96</v>
      </c>
      <c r="D187" s="5">
        <v>0.149134078</v>
      </c>
    </row>
    <row r="188" spans="2:4">
      <c r="B188" s="5">
        <v>0.67580517799999995</v>
      </c>
      <c r="C188" s="4">
        <v>0.97</v>
      </c>
      <c r="D188" s="5">
        <v>0.150170725</v>
      </c>
    </row>
    <row r="189" spans="2:4">
      <c r="B189" s="5">
        <v>0.68</v>
      </c>
      <c r="C189" s="4">
        <v>0.98</v>
      </c>
      <c r="D189" s="5">
        <v>0.15207146799999999</v>
      </c>
    </row>
    <row r="190" spans="2:4">
      <c r="B190" s="5">
        <v>0.68148379299999995</v>
      </c>
      <c r="C190" s="4">
        <v>0.98</v>
      </c>
      <c r="D190" s="5">
        <v>0.152577084</v>
      </c>
    </row>
    <row r="191" spans="2:4">
      <c r="B191" s="5">
        <v>0.69</v>
      </c>
      <c r="C191" s="4">
        <v>0.98</v>
      </c>
      <c r="D191" s="17">
        <v>0.154</v>
      </c>
    </row>
    <row r="192" spans="2:4">
      <c r="B192" s="5">
        <v>0.69215600300000002</v>
      </c>
      <c r="C192" s="4">
        <v>0.98</v>
      </c>
      <c r="D192" s="5">
        <v>0.15414476199999999</v>
      </c>
    </row>
    <row r="193" spans="2:4">
      <c r="B193" s="5">
        <v>0.69818006799999999</v>
      </c>
      <c r="C193" s="4">
        <v>0.99</v>
      </c>
      <c r="D193" s="17">
        <v>0.155</v>
      </c>
    </row>
    <row r="194" spans="2:4">
      <c r="B194" s="5">
        <v>0.7</v>
      </c>
      <c r="C194" s="4">
        <v>1</v>
      </c>
      <c r="D194" s="5">
        <v>0.15507975099999999</v>
      </c>
    </row>
    <row r="195" spans="2:4">
      <c r="B195" s="5">
        <v>0.70474068400000001</v>
      </c>
      <c r="C195" s="4">
        <v>1.01</v>
      </c>
      <c r="D195" s="17">
        <v>0.156</v>
      </c>
    </row>
    <row r="196" spans="2:4">
      <c r="B196" s="5">
        <v>0.72447986200000003</v>
      </c>
      <c r="C196" s="4">
        <v>1.01</v>
      </c>
      <c r="D196" s="17">
        <v>0.158</v>
      </c>
    </row>
    <row r="197" spans="2:4">
      <c r="B197" s="5">
        <v>0.77865676100000003</v>
      </c>
      <c r="C197" s="4">
        <v>1.01</v>
      </c>
      <c r="D197" s="5">
        <v>0.158572249</v>
      </c>
    </row>
    <row r="198" spans="2:4">
      <c r="B198" s="5">
        <v>0.80446116400000001</v>
      </c>
      <c r="C198" s="4">
        <v>1.02</v>
      </c>
      <c r="D198" s="17">
        <v>0.159</v>
      </c>
    </row>
    <row r="199" spans="2:4">
      <c r="B199" s="5">
        <v>0.82</v>
      </c>
      <c r="C199" s="4">
        <v>1.04</v>
      </c>
      <c r="D199" s="5">
        <v>0.159047101</v>
      </c>
    </row>
    <row r="200" spans="2:4">
      <c r="B200" s="5">
        <v>0.86</v>
      </c>
      <c r="C200" s="4">
        <v>1.06</v>
      </c>
      <c r="D200" s="17">
        <v>0.16</v>
      </c>
    </row>
    <row r="201" spans="2:4">
      <c r="B201" s="5">
        <v>0.87924160100000004</v>
      </c>
      <c r="C201" s="4">
        <v>1.08</v>
      </c>
      <c r="D201" s="17">
        <v>0.16</v>
      </c>
    </row>
    <row r="202" spans="2:4">
      <c r="B202" s="5">
        <v>0.88018093200000003</v>
      </c>
      <c r="C202" s="4">
        <v>1.1000000000000001</v>
      </c>
      <c r="D202" s="5">
        <v>0.16040744900000001</v>
      </c>
    </row>
    <row r="203" spans="2:4">
      <c r="B203" s="5">
        <v>0.88872017000000003</v>
      </c>
      <c r="C203" s="4">
        <v>1.1299999999999999</v>
      </c>
      <c r="D203" s="17">
        <v>0.16200000000000001</v>
      </c>
    </row>
    <row r="204" spans="2:4">
      <c r="B204" s="5">
        <v>0.891122152</v>
      </c>
      <c r="C204" s="4">
        <v>1.1399999999999999</v>
      </c>
      <c r="D204" s="17">
        <v>0.16300000000000001</v>
      </c>
    </row>
    <row r="205" spans="2:4">
      <c r="B205" s="5">
        <v>0.89127062199999996</v>
      </c>
      <c r="C205" s="4">
        <v>1.1599999999999999</v>
      </c>
      <c r="D205" s="17">
        <v>0.16400000000000001</v>
      </c>
    </row>
    <row r="206" spans="2:4">
      <c r="B206" s="5">
        <v>0.92048983799999995</v>
      </c>
      <c r="C206" s="4">
        <v>1.1599999999999999</v>
      </c>
      <c r="D206" s="17">
        <v>0.16400000000000001</v>
      </c>
    </row>
    <row r="207" spans="2:4">
      <c r="B207" s="5">
        <v>0.92466170199999997</v>
      </c>
      <c r="C207" s="4">
        <v>1.21</v>
      </c>
      <c r="D207" s="5">
        <v>0.164595504</v>
      </c>
    </row>
    <row r="208" spans="2:4">
      <c r="B208" s="5">
        <v>0.94450966000000003</v>
      </c>
      <c r="C208" s="4">
        <v>1.21</v>
      </c>
      <c r="D208" s="5">
        <v>0.166644722</v>
      </c>
    </row>
    <row r="209" spans="2:4">
      <c r="B209" s="5">
        <v>0.98280466499999997</v>
      </c>
      <c r="C209" s="4">
        <v>1.22</v>
      </c>
      <c r="D209" s="17">
        <v>0.16800000000000001</v>
      </c>
    </row>
    <row r="210" spans="2:4">
      <c r="B210" s="5">
        <v>1.01</v>
      </c>
      <c r="C210" s="4">
        <v>1.22</v>
      </c>
      <c r="D210" s="5">
        <v>0.16873273</v>
      </c>
    </row>
    <row r="211" spans="2:4">
      <c r="B211" s="5">
        <v>1.0431555690000001</v>
      </c>
      <c r="C211" s="4">
        <v>1.24</v>
      </c>
      <c r="D211" s="17">
        <v>0.16900000000000001</v>
      </c>
    </row>
    <row r="212" spans="2:4">
      <c r="B212" s="5">
        <v>1.061076355</v>
      </c>
      <c r="C212" s="4">
        <v>1.25</v>
      </c>
      <c r="D212" s="17">
        <v>0.16900000000000001</v>
      </c>
    </row>
    <row r="213" spans="2:4">
      <c r="B213" s="5">
        <v>1.063982548</v>
      </c>
      <c r="C213" s="4">
        <v>1.26</v>
      </c>
      <c r="D213" s="5">
        <v>0.172904733</v>
      </c>
    </row>
    <row r="214" spans="2:4">
      <c r="B214" s="5">
        <v>1.079598372</v>
      </c>
      <c r="C214" s="4">
        <v>1.26</v>
      </c>
      <c r="D214" s="5">
        <v>0.172974289</v>
      </c>
    </row>
    <row r="215" spans="2:4">
      <c r="B215" s="5">
        <v>1.13311524</v>
      </c>
      <c r="C215" s="4">
        <v>1.29</v>
      </c>
      <c r="D215" s="17">
        <v>0.17399999999999999</v>
      </c>
    </row>
    <row r="216" spans="2:4">
      <c r="B216" s="5">
        <v>1.1399999999999999</v>
      </c>
      <c r="C216" s="4">
        <v>1.31</v>
      </c>
      <c r="D216" s="17">
        <v>0.17599999999999999</v>
      </c>
    </row>
    <row r="217" spans="2:4">
      <c r="B217" s="5">
        <v>1.1499999999999999</v>
      </c>
      <c r="C217" s="4">
        <v>1.32</v>
      </c>
      <c r="D217" s="5">
        <v>0.17763987000000001</v>
      </c>
    </row>
    <row r="218" spans="2:4">
      <c r="B218" s="5">
        <v>1.1523678470000001</v>
      </c>
      <c r="C218" s="4">
        <v>1.36</v>
      </c>
      <c r="D218" s="5">
        <v>0.177976948</v>
      </c>
    </row>
    <row r="219" spans="2:4">
      <c r="B219" s="5">
        <v>1.1721687649999999</v>
      </c>
      <c r="C219" s="4">
        <v>1.37</v>
      </c>
      <c r="D219" s="17">
        <v>0.17799999999999999</v>
      </c>
    </row>
    <row r="220" spans="2:4">
      <c r="B220" s="5">
        <v>1.22</v>
      </c>
      <c r="C220" s="4">
        <v>1.39</v>
      </c>
      <c r="D220" s="17">
        <v>0.17799999999999999</v>
      </c>
    </row>
    <row r="221" spans="2:4">
      <c r="B221" s="5">
        <v>1.24459426</v>
      </c>
      <c r="C221" s="4">
        <v>1.4</v>
      </c>
      <c r="D221" s="17">
        <v>0.17799999999999999</v>
      </c>
    </row>
    <row r="222" spans="2:4">
      <c r="B222" s="5">
        <v>1.29</v>
      </c>
      <c r="C222" s="4">
        <v>1.5</v>
      </c>
      <c r="D222" s="17">
        <v>0.17899999999999999</v>
      </c>
    </row>
    <row r="223" spans="2:4">
      <c r="B223" s="5">
        <v>1.3190013169999999</v>
      </c>
      <c r="C223" s="4">
        <v>1.5</v>
      </c>
      <c r="D223" s="17">
        <v>0.17899999999999999</v>
      </c>
    </row>
    <row r="224" spans="2:4">
      <c r="B224" s="5">
        <v>1.414594033</v>
      </c>
      <c r="C224" s="4">
        <v>1.55</v>
      </c>
      <c r="D224" s="5">
        <v>0.17953125</v>
      </c>
    </row>
    <row r="225" spans="2:4">
      <c r="B225" s="5">
        <v>1.5233520810000001</v>
      </c>
      <c r="C225" s="4">
        <v>1.59</v>
      </c>
      <c r="D225" s="17">
        <v>0.18099999999999999</v>
      </c>
    </row>
    <row r="226" spans="2:4">
      <c r="B226" s="5">
        <v>1.71160486</v>
      </c>
      <c r="C226" s="4">
        <v>1.61</v>
      </c>
      <c r="D226" s="17">
        <v>0.18099999999999999</v>
      </c>
    </row>
    <row r="227" spans="2:4">
      <c r="B227" s="5">
        <v>1.7580363219999999</v>
      </c>
      <c r="C227" s="4">
        <v>1.7</v>
      </c>
      <c r="D227" s="5">
        <v>0.18147479599999999</v>
      </c>
    </row>
    <row r="228" spans="2:4">
      <c r="B228" s="5">
        <v>1.81062268</v>
      </c>
      <c r="C228" s="4">
        <v>1.99</v>
      </c>
      <c r="D228" s="5">
        <v>0.182098122</v>
      </c>
    </row>
    <row r="229" spans="2:4">
      <c r="B229" s="5">
        <v>1.825146293</v>
      </c>
      <c r="C229" s="4">
        <v>2</v>
      </c>
      <c r="D229" s="17">
        <v>0.183</v>
      </c>
    </row>
    <row r="230" spans="2:4">
      <c r="B230" s="5">
        <v>2.0476162929999999</v>
      </c>
      <c r="C230" s="4">
        <v>2</v>
      </c>
      <c r="D230" s="5">
        <v>0.18316954699999999</v>
      </c>
    </row>
    <row r="231" spans="2:4">
      <c r="B231" s="5">
        <v>2.1303935369999998</v>
      </c>
      <c r="C231" s="4">
        <v>2.02</v>
      </c>
      <c r="D231" s="17">
        <v>0.186</v>
      </c>
    </row>
    <row r="232" spans="2:4">
      <c r="B232" s="5">
        <v>2.34424492</v>
      </c>
      <c r="C232" s="4">
        <v>2.1</v>
      </c>
      <c r="D232" s="17">
        <v>0.186</v>
      </c>
    </row>
    <row r="233" spans="2:4">
      <c r="B233" s="5">
        <v>4.7683329619999997</v>
      </c>
      <c r="C233" s="4">
        <v>2.68</v>
      </c>
      <c r="D233" s="17">
        <v>0.188</v>
      </c>
    </row>
    <row r="234" spans="2:4">
      <c r="B234" s="5">
        <v>6.23</v>
      </c>
      <c r="C234" s="4">
        <v>2.71</v>
      </c>
      <c r="D234" s="5">
        <v>0.18889852800000001</v>
      </c>
    </row>
    <row r="235" spans="2:4">
      <c r="B235" s="5">
        <v>6.39</v>
      </c>
      <c r="C235" s="4">
        <v>2.76</v>
      </c>
      <c r="D235" s="5">
        <v>0.188935981</v>
      </c>
    </row>
    <row r="236" spans="2:4">
      <c r="B236" s="5">
        <v>6.8</v>
      </c>
      <c r="C236" s="4">
        <v>3.35</v>
      </c>
      <c r="D236" s="17">
        <v>0.189</v>
      </c>
    </row>
    <row r="237" spans="2:4">
      <c r="B237" s="6"/>
      <c r="C237" s="4">
        <v>3.9</v>
      </c>
      <c r="D237" s="17">
        <v>0.189</v>
      </c>
    </row>
    <row r="238" spans="2:4">
      <c r="B238" s="6"/>
      <c r="D238" s="5">
        <v>0.19181852899999999</v>
      </c>
    </row>
    <row r="239" spans="2:4">
      <c r="B239" s="6"/>
      <c r="D239" s="17">
        <v>0.192</v>
      </c>
    </row>
    <row r="240" spans="2:4">
      <c r="B240" s="6"/>
      <c r="D240" s="5">
        <v>0.192243889</v>
      </c>
    </row>
    <row r="241" spans="2:4">
      <c r="B241" s="6"/>
      <c r="D241" s="5">
        <v>0.192828425</v>
      </c>
    </row>
    <row r="242" spans="2:4">
      <c r="B242" s="6"/>
      <c r="D242" s="5">
        <v>0.193715259</v>
      </c>
    </row>
    <row r="243" spans="2:4">
      <c r="B243" s="6"/>
      <c r="D243" s="17">
        <v>0.19400000000000001</v>
      </c>
    </row>
    <row r="244" spans="2:4">
      <c r="B244" s="6"/>
      <c r="D244" s="17">
        <v>0.19500000000000001</v>
      </c>
    </row>
    <row r="245" spans="2:4">
      <c r="B245" s="6"/>
      <c r="D245" s="5">
        <v>0.19631691000000001</v>
      </c>
    </row>
    <row r="246" spans="2:4">
      <c r="B246" s="6"/>
      <c r="D246" s="17">
        <v>0.19700000000000001</v>
      </c>
    </row>
    <row r="247" spans="2:4">
      <c r="B247" s="6"/>
      <c r="D247" s="5">
        <v>0.197489993</v>
      </c>
    </row>
    <row r="248" spans="2:4">
      <c r="B248" s="6"/>
      <c r="D248" s="17">
        <v>0.19800000000000001</v>
      </c>
    </row>
    <row r="249" spans="2:4">
      <c r="B249" s="6"/>
      <c r="D249" s="17">
        <v>0.19900000000000001</v>
      </c>
    </row>
    <row r="250" spans="2:4">
      <c r="B250" s="6"/>
      <c r="D250" s="5">
        <v>0.19983348500000001</v>
      </c>
    </row>
    <row r="251" spans="2:4">
      <c r="B251" s="6"/>
      <c r="D251" s="17">
        <v>0.2</v>
      </c>
    </row>
    <row r="252" spans="2:4">
      <c r="B252" s="6"/>
      <c r="D252" s="5">
        <v>0.200181263</v>
      </c>
    </row>
    <row r="253" spans="2:4">
      <c r="B253" s="6"/>
      <c r="D253" s="17">
        <v>0.20200000000000001</v>
      </c>
    </row>
    <row r="254" spans="2:4">
      <c r="B254" s="6"/>
      <c r="D254" s="17">
        <v>0.20200000000000001</v>
      </c>
    </row>
    <row r="255" spans="2:4">
      <c r="B255" s="6"/>
      <c r="D255" s="17">
        <v>0.20399999999999999</v>
      </c>
    </row>
    <row r="256" spans="2:4">
      <c r="B256" s="6"/>
      <c r="D256" s="5">
        <v>0.20508493899999999</v>
      </c>
    </row>
    <row r="257" spans="2:4">
      <c r="B257" s="6"/>
      <c r="D257" s="17">
        <v>0.20599999999999999</v>
      </c>
    </row>
    <row r="258" spans="2:4">
      <c r="B258" s="6"/>
      <c r="D258" s="17">
        <v>0.20599999999999999</v>
      </c>
    </row>
    <row r="259" spans="2:4">
      <c r="B259" s="6"/>
      <c r="D259" s="17">
        <v>0.20699999999999999</v>
      </c>
    </row>
    <row r="260" spans="2:4">
      <c r="B260" s="6"/>
      <c r="D260" s="17">
        <v>0.20699999999999999</v>
      </c>
    </row>
    <row r="261" spans="2:4">
      <c r="B261" s="6"/>
      <c r="D261" s="17">
        <v>0.20799999999999999</v>
      </c>
    </row>
    <row r="262" spans="2:4">
      <c r="B262" s="6"/>
      <c r="D262" s="17">
        <v>0.20899999999999999</v>
      </c>
    </row>
    <row r="263" spans="2:4">
      <c r="B263" s="6"/>
      <c r="D263" s="17">
        <v>0.20899999999999999</v>
      </c>
    </row>
    <row r="264" spans="2:4">
      <c r="B264" s="6"/>
      <c r="D264" s="17">
        <v>0.21</v>
      </c>
    </row>
    <row r="265" spans="2:4">
      <c r="B265" s="6"/>
      <c r="D265" s="17">
        <v>0.21099999999999999</v>
      </c>
    </row>
    <row r="266" spans="2:4">
      <c r="B266" s="6"/>
      <c r="D266" s="17">
        <v>0.21099999999999999</v>
      </c>
    </row>
    <row r="267" spans="2:4">
      <c r="B267" s="6"/>
      <c r="D267" s="17">
        <v>0.21199999999999999</v>
      </c>
    </row>
    <row r="268" spans="2:4">
      <c r="B268" s="6"/>
      <c r="D268" s="5">
        <v>0.21472776499999999</v>
      </c>
    </row>
    <row r="269" spans="2:4">
      <c r="B269" s="6"/>
      <c r="D269" s="17">
        <v>0.215</v>
      </c>
    </row>
    <row r="270" spans="2:4">
      <c r="B270" s="6"/>
      <c r="D270" s="17">
        <v>0.215</v>
      </c>
    </row>
    <row r="271" spans="2:4">
      <c r="B271" s="6"/>
      <c r="D271" s="5">
        <v>0.21577645000000001</v>
      </c>
    </row>
    <row r="272" spans="2:4">
      <c r="B272" s="6"/>
      <c r="D272" s="17">
        <v>0.216</v>
      </c>
    </row>
    <row r="273" spans="2:4">
      <c r="B273" s="6"/>
      <c r="D273" s="17">
        <v>0.218</v>
      </c>
    </row>
    <row r="274" spans="2:4">
      <c r="B274" s="6"/>
      <c r="D274" s="17">
        <v>0.218</v>
      </c>
    </row>
    <row r="275" spans="2:4">
      <c r="B275" s="6"/>
      <c r="D275" s="5">
        <v>0.21861886999999999</v>
      </c>
    </row>
    <row r="276" spans="2:4">
      <c r="B276" s="6"/>
      <c r="D276" s="17">
        <v>0.22</v>
      </c>
    </row>
    <row r="277" spans="2:4">
      <c r="B277" s="6"/>
      <c r="D277" s="17">
        <v>0.223</v>
      </c>
    </row>
    <row r="278" spans="2:4">
      <c r="B278" s="6"/>
      <c r="D278" s="5">
        <v>0.22498722800000001</v>
      </c>
    </row>
    <row r="279" spans="2:4">
      <c r="B279" s="6"/>
      <c r="D279" s="17">
        <v>0.22500000000000001</v>
      </c>
    </row>
    <row r="280" spans="2:4">
      <c r="B280" s="6"/>
      <c r="D280" s="17">
        <v>0.22500000000000001</v>
      </c>
    </row>
    <row r="281" spans="2:4">
      <c r="B281" s="6"/>
      <c r="D281" s="5">
        <v>0.22505945899999999</v>
      </c>
    </row>
    <row r="282" spans="2:4">
      <c r="B282" s="6"/>
      <c r="D282" s="17">
        <v>0.22600000000000001</v>
      </c>
    </row>
    <row r="283" spans="2:4">
      <c r="B283" s="6"/>
      <c r="D283" s="17">
        <v>0.22600000000000001</v>
      </c>
    </row>
    <row r="284" spans="2:4">
      <c r="B284" s="6"/>
      <c r="D284" s="5">
        <v>0.226120183</v>
      </c>
    </row>
    <row r="285" spans="2:4">
      <c r="B285" s="6"/>
      <c r="D285" s="17">
        <v>0.22800000000000001</v>
      </c>
    </row>
    <row r="286" spans="2:4">
      <c r="B286" s="6"/>
      <c r="D286" s="17">
        <v>0.22900000000000001</v>
      </c>
    </row>
    <row r="287" spans="2:4">
      <c r="B287" s="6"/>
      <c r="D287" s="17">
        <v>0.22900000000000001</v>
      </c>
    </row>
    <row r="288" spans="2:4">
      <c r="B288" s="6"/>
      <c r="D288" s="17">
        <v>0.22900000000000001</v>
      </c>
    </row>
    <row r="289" spans="2:4">
      <c r="B289" s="6"/>
      <c r="D289" s="5">
        <v>0.22907228700000001</v>
      </c>
    </row>
    <row r="290" spans="2:4">
      <c r="B290" s="6"/>
      <c r="D290" s="5">
        <v>0.229234138</v>
      </c>
    </row>
    <row r="291" spans="2:4">
      <c r="B291" s="6"/>
      <c r="D291" s="17">
        <v>0.23</v>
      </c>
    </row>
    <row r="292" spans="2:4">
      <c r="B292" s="6"/>
      <c r="D292" s="17">
        <v>0.23</v>
      </c>
    </row>
    <row r="293" spans="2:4">
      <c r="B293" s="6"/>
      <c r="D293" s="17">
        <v>0.23100000000000001</v>
      </c>
    </row>
    <row r="294" spans="2:4">
      <c r="B294" s="6"/>
      <c r="D294" s="17">
        <v>0.23100000000000001</v>
      </c>
    </row>
    <row r="295" spans="2:4">
      <c r="B295" s="6"/>
      <c r="D295" s="17">
        <v>0.23300000000000001</v>
      </c>
    </row>
    <row r="296" spans="2:4">
      <c r="B296" s="6"/>
      <c r="D296" s="17">
        <v>0.23400000000000001</v>
      </c>
    </row>
    <row r="297" spans="2:4">
      <c r="B297" s="6"/>
      <c r="D297" s="17">
        <v>0.23499999999999999</v>
      </c>
    </row>
    <row r="298" spans="2:4">
      <c r="B298" s="6"/>
      <c r="D298" s="17">
        <v>0.23599999999999999</v>
      </c>
    </row>
    <row r="299" spans="2:4">
      <c r="B299" s="6"/>
      <c r="D299" s="5">
        <v>0.236799656</v>
      </c>
    </row>
    <row r="300" spans="2:4">
      <c r="B300" s="6"/>
      <c r="D300" s="17">
        <v>0.23699999999999999</v>
      </c>
    </row>
    <row r="301" spans="2:4">
      <c r="B301" s="6"/>
      <c r="D301" s="5">
        <v>0.23877931799999999</v>
      </c>
    </row>
    <row r="302" spans="2:4">
      <c r="B302" s="6"/>
      <c r="D302" s="17">
        <v>0.23899999999999999</v>
      </c>
    </row>
    <row r="303" spans="2:4">
      <c r="B303" s="6"/>
      <c r="D303" s="17">
        <v>0.23899999999999999</v>
      </c>
    </row>
    <row r="304" spans="2:4">
      <c r="B304" s="6"/>
      <c r="D304" s="17">
        <v>0.24099999999999999</v>
      </c>
    </row>
    <row r="305" spans="2:4">
      <c r="B305" s="6"/>
      <c r="D305" s="5">
        <v>0.24234806</v>
      </c>
    </row>
    <row r="306" spans="2:4">
      <c r="B306" s="6"/>
      <c r="D306" s="17">
        <v>0.24399999999999999</v>
      </c>
    </row>
    <row r="307" spans="2:4">
      <c r="B307" s="6"/>
      <c r="D307" s="5">
        <v>0.244163196</v>
      </c>
    </row>
    <row r="308" spans="2:4">
      <c r="B308" s="6"/>
      <c r="D308" s="5">
        <v>0.24666987600000001</v>
      </c>
    </row>
    <row r="309" spans="2:4">
      <c r="B309" s="6"/>
      <c r="D309" s="17">
        <v>0.248</v>
      </c>
    </row>
    <row r="310" spans="2:4">
      <c r="B310" s="6"/>
      <c r="D310" s="5">
        <v>0.248328511</v>
      </c>
    </row>
    <row r="311" spans="2:4">
      <c r="B311" s="6"/>
      <c r="D311" s="5">
        <v>0.24950694500000001</v>
      </c>
    </row>
    <row r="312" spans="2:4">
      <c r="B312" s="6"/>
      <c r="D312" s="5">
        <v>0.25029212200000001</v>
      </c>
    </row>
    <row r="313" spans="2:4">
      <c r="B313" s="6"/>
      <c r="D313" s="5">
        <v>0.25111073900000003</v>
      </c>
    </row>
    <row r="314" spans="2:4">
      <c r="B314" s="6"/>
      <c r="D314" s="17">
        <v>0.252</v>
      </c>
    </row>
    <row r="315" spans="2:4">
      <c r="B315" s="6"/>
      <c r="D315" s="17">
        <v>0.255</v>
      </c>
    </row>
    <row r="316" spans="2:4">
      <c r="B316" s="6"/>
      <c r="D316" s="5">
        <v>0.256787553</v>
      </c>
    </row>
    <row r="317" spans="2:4">
      <c r="B317" s="6"/>
      <c r="D317" s="17">
        <v>0.25700000000000001</v>
      </c>
    </row>
    <row r="318" spans="2:4">
      <c r="B318" s="6"/>
      <c r="D318" s="17">
        <v>0.26</v>
      </c>
    </row>
    <row r="319" spans="2:4">
      <c r="B319" s="6"/>
      <c r="D319" s="5">
        <v>0.26225837499999999</v>
      </c>
    </row>
    <row r="320" spans="2:4">
      <c r="B320" s="6"/>
      <c r="D320" s="5">
        <v>0.26245232800000001</v>
      </c>
    </row>
    <row r="321" spans="2:4">
      <c r="B321" s="6"/>
      <c r="D321" s="17">
        <v>0.26300000000000001</v>
      </c>
    </row>
    <row r="322" spans="2:4">
      <c r="B322" s="6"/>
      <c r="D322" s="5">
        <v>0.263527766</v>
      </c>
    </row>
    <row r="323" spans="2:4">
      <c r="B323" s="6"/>
      <c r="D323" s="17">
        <v>0.26400000000000001</v>
      </c>
    </row>
    <row r="324" spans="2:4">
      <c r="B324" s="6"/>
      <c r="D324" s="17">
        <v>0.26400000000000001</v>
      </c>
    </row>
    <row r="325" spans="2:4">
      <c r="B325" s="6"/>
      <c r="D325" s="5">
        <v>0.26759543600000002</v>
      </c>
    </row>
    <row r="326" spans="2:4">
      <c r="B326" s="6"/>
      <c r="D326" s="5">
        <v>0.26777066300000002</v>
      </c>
    </row>
    <row r="327" spans="2:4">
      <c r="B327" s="6"/>
      <c r="D327" s="17">
        <v>0.26800000000000002</v>
      </c>
    </row>
    <row r="328" spans="2:4">
      <c r="B328" s="6"/>
      <c r="D328" s="5">
        <v>0.269595162</v>
      </c>
    </row>
    <row r="329" spans="2:4">
      <c r="B329" s="6"/>
      <c r="D329" s="5">
        <v>0.27089933100000002</v>
      </c>
    </row>
    <row r="330" spans="2:4">
      <c r="B330" s="6"/>
      <c r="D330" s="17">
        <v>0.27200000000000002</v>
      </c>
    </row>
    <row r="331" spans="2:4">
      <c r="B331" s="6"/>
      <c r="D331" s="17">
        <v>0.27300000000000002</v>
      </c>
    </row>
    <row r="332" spans="2:4">
      <c r="B332" s="6"/>
      <c r="D332" s="5">
        <v>0.27392232799999999</v>
      </c>
    </row>
    <row r="333" spans="2:4">
      <c r="B333" s="6"/>
      <c r="D333" s="17">
        <v>0.27500000000000002</v>
      </c>
    </row>
    <row r="334" spans="2:4">
      <c r="B334" s="6"/>
      <c r="D334" s="17">
        <v>0.27500000000000002</v>
      </c>
    </row>
    <row r="335" spans="2:4">
      <c r="B335" s="6"/>
      <c r="D335" s="17">
        <v>0.27600000000000002</v>
      </c>
    </row>
    <row r="336" spans="2:4">
      <c r="B336" s="6"/>
      <c r="D336" s="17">
        <v>0.27700000000000002</v>
      </c>
    </row>
    <row r="337" spans="2:4">
      <c r="B337" s="6"/>
      <c r="D337" s="17">
        <v>0.27800000000000002</v>
      </c>
    </row>
    <row r="338" spans="2:4">
      <c r="B338" s="6"/>
      <c r="D338" s="17">
        <v>0.27800000000000002</v>
      </c>
    </row>
    <row r="339" spans="2:4">
      <c r="B339" s="6"/>
      <c r="D339" s="5">
        <v>0.27912295300000001</v>
      </c>
    </row>
    <row r="340" spans="2:4">
      <c r="B340" s="6"/>
      <c r="D340" s="17">
        <v>0.28100000000000003</v>
      </c>
    </row>
    <row r="341" spans="2:4">
      <c r="B341" s="6"/>
      <c r="D341" s="5">
        <v>0.28186104000000001</v>
      </c>
    </row>
    <row r="342" spans="2:4">
      <c r="B342" s="6"/>
      <c r="D342" s="17">
        <v>0.28299999999999997</v>
      </c>
    </row>
    <row r="343" spans="2:4">
      <c r="B343" s="6"/>
      <c r="D343" s="5">
        <v>0.28406006900000003</v>
      </c>
    </row>
    <row r="344" spans="2:4">
      <c r="B344" s="6"/>
      <c r="D344" s="5">
        <v>0.28461384000000001</v>
      </c>
    </row>
    <row r="345" spans="2:4">
      <c r="B345" s="6"/>
      <c r="D345" s="5">
        <v>0.28590463300000002</v>
      </c>
    </row>
    <row r="346" spans="2:4">
      <c r="B346" s="6"/>
      <c r="D346" s="17">
        <v>0.28599999999999998</v>
      </c>
    </row>
    <row r="347" spans="2:4">
      <c r="B347" s="6"/>
      <c r="D347" s="17">
        <v>0.28599999999999998</v>
      </c>
    </row>
    <row r="348" spans="2:4">
      <c r="B348" s="6"/>
      <c r="D348" s="5">
        <v>0.28868284700000002</v>
      </c>
    </row>
    <row r="349" spans="2:4">
      <c r="B349" s="6"/>
      <c r="D349" s="5">
        <v>0.290737415</v>
      </c>
    </row>
    <row r="350" spans="2:4">
      <c r="B350" s="6"/>
      <c r="D350" s="17">
        <v>0.29099999999999998</v>
      </c>
    </row>
    <row r="351" spans="2:4">
      <c r="B351" s="6"/>
      <c r="D351" s="17">
        <v>0.29199999999999998</v>
      </c>
    </row>
    <row r="352" spans="2:4">
      <c r="B352" s="6"/>
      <c r="D352" s="5">
        <v>0.29360792499999999</v>
      </c>
    </row>
    <row r="353" spans="2:4">
      <c r="B353" s="6"/>
      <c r="D353" s="17">
        <v>0.29499999999999998</v>
      </c>
    </row>
    <row r="354" spans="2:4">
      <c r="B354" s="6"/>
      <c r="D354" s="17">
        <v>0.29599999999999999</v>
      </c>
    </row>
    <row r="355" spans="2:4">
      <c r="B355" s="6"/>
      <c r="D355" s="5">
        <v>0.296749969</v>
      </c>
    </row>
    <row r="356" spans="2:4">
      <c r="B356" s="6"/>
      <c r="D356" s="17">
        <v>0.29899999999999999</v>
      </c>
    </row>
    <row r="357" spans="2:4">
      <c r="B357" s="6"/>
      <c r="D357" s="5">
        <v>0.30018093699999998</v>
      </c>
    </row>
    <row r="358" spans="2:4">
      <c r="B358" s="6"/>
      <c r="D358" s="5">
        <v>0.300467186</v>
      </c>
    </row>
    <row r="359" spans="2:4">
      <c r="B359" s="6"/>
      <c r="D359" s="17">
        <v>0.30099999999999999</v>
      </c>
    </row>
    <row r="360" spans="2:4">
      <c r="B360" s="6"/>
      <c r="D360" s="17">
        <v>0.30299999999999999</v>
      </c>
    </row>
    <row r="361" spans="2:4">
      <c r="B361" s="6"/>
      <c r="D361" s="5">
        <v>0.303815222</v>
      </c>
    </row>
    <row r="362" spans="2:4">
      <c r="B362" s="6"/>
      <c r="D362" s="17">
        <v>0.30399999999999999</v>
      </c>
    </row>
    <row r="363" spans="2:4">
      <c r="B363" s="6"/>
      <c r="D363" s="5">
        <v>0.30607578099999999</v>
      </c>
    </row>
    <row r="364" spans="2:4">
      <c r="B364" s="6"/>
      <c r="D364" s="17">
        <v>0.307</v>
      </c>
    </row>
    <row r="365" spans="2:4">
      <c r="B365" s="6"/>
      <c r="D365" s="17">
        <v>0.307</v>
      </c>
    </row>
    <row r="366" spans="2:4">
      <c r="B366" s="6"/>
      <c r="D366" s="17">
        <v>0.308</v>
      </c>
    </row>
    <row r="367" spans="2:4">
      <c r="B367" s="6"/>
      <c r="D367" s="5">
        <v>0.30848882900000002</v>
      </c>
    </row>
    <row r="368" spans="2:4">
      <c r="B368" s="6"/>
      <c r="D368" s="5">
        <v>0.30875768799999997</v>
      </c>
    </row>
    <row r="369" spans="2:4">
      <c r="B369" s="6"/>
      <c r="D369" s="5">
        <v>0.30964719800000001</v>
      </c>
    </row>
    <row r="370" spans="2:4">
      <c r="B370" s="6"/>
      <c r="D370" s="5">
        <v>0.31115602199999998</v>
      </c>
    </row>
    <row r="371" spans="2:4">
      <c r="B371" s="6"/>
      <c r="D371" s="5">
        <v>0.31309421799999998</v>
      </c>
    </row>
    <row r="372" spans="2:4">
      <c r="B372" s="6"/>
      <c r="D372" s="17">
        <v>0.314</v>
      </c>
    </row>
    <row r="373" spans="2:4">
      <c r="B373" s="6"/>
      <c r="D373" s="17">
        <v>0.315</v>
      </c>
    </row>
    <row r="374" spans="2:4">
      <c r="B374" s="6"/>
      <c r="D374" s="17">
        <v>0.317</v>
      </c>
    </row>
    <row r="375" spans="2:4">
      <c r="B375" s="6"/>
      <c r="D375" s="5">
        <v>0.317176601</v>
      </c>
    </row>
    <row r="376" spans="2:4">
      <c r="B376" s="6"/>
      <c r="D376" s="17">
        <v>0.318</v>
      </c>
    </row>
    <row r="377" spans="2:4">
      <c r="B377" s="6"/>
      <c r="D377" s="17">
        <v>0.318</v>
      </c>
    </row>
    <row r="378" spans="2:4">
      <c r="B378" s="6"/>
      <c r="D378" s="17">
        <v>0.318</v>
      </c>
    </row>
    <row r="379" spans="2:4">
      <c r="B379" s="6"/>
      <c r="D379" s="17">
        <v>0.32</v>
      </c>
    </row>
    <row r="380" spans="2:4">
      <c r="B380" s="6"/>
      <c r="D380" s="5">
        <v>0.32145828900000001</v>
      </c>
    </row>
    <row r="381" spans="2:4">
      <c r="B381" s="6"/>
      <c r="D381" s="5">
        <v>0.323163741</v>
      </c>
    </row>
    <row r="382" spans="2:4">
      <c r="B382" s="6"/>
      <c r="D382" s="5">
        <v>0.32384859700000002</v>
      </c>
    </row>
    <row r="383" spans="2:4">
      <c r="B383" s="6"/>
      <c r="D383" s="17">
        <v>0.32400000000000001</v>
      </c>
    </row>
    <row r="384" spans="2:4">
      <c r="B384" s="6"/>
      <c r="D384" s="17">
        <v>0.32400000000000001</v>
      </c>
    </row>
    <row r="385" spans="2:4">
      <c r="B385" s="6"/>
      <c r="D385" s="17">
        <v>0.32600000000000001</v>
      </c>
    </row>
    <row r="386" spans="2:4">
      <c r="B386" s="6"/>
      <c r="D386" s="17">
        <v>0.32600000000000001</v>
      </c>
    </row>
    <row r="387" spans="2:4">
      <c r="B387" s="6"/>
      <c r="D387" s="5">
        <v>0.32663082399999999</v>
      </c>
    </row>
    <row r="388" spans="2:4">
      <c r="B388" s="6"/>
      <c r="D388" s="17">
        <v>0.32700000000000001</v>
      </c>
    </row>
    <row r="389" spans="2:4">
      <c r="B389" s="6"/>
      <c r="D389" s="5">
        <v>0.32994140700000002</v>
      </c>
    </row>
    <row r="390" spans="2:4">
      <c r="B390" s="6"/>
      <c r="D390" s="5">
        <v>0.33065301499999999</v>
      </c>
    </row>
    <row r="391" spans="2:4">
      <c r="B391" s="6"/>
      <c r="D391" s="17">
        <v>0.33100000000000002</v>
      </c>
    </row>
    <row r="392" spans="2:4">
      <c r="B392" s="6"/>
      <c r="D392" s="17">
        <v>0.33200000000000002</v>
      </c>
    </row>
    <row r="393" spans="2:4">
      <c r="B393" s="6"/>
      <c r="D393" s="5">
        <v>0.33262732699999997</v>
      </c>
    </row>
    <row r="394" spans="2:4">
      <c r="B394" s="6"/>
      <c r="D394" s="17">
        <v>0.33300000000000002</v>
      </c>
    </row>
    <row r="395" spans="2:4">
      <c r="B395" s="6"/>
      <c r="D395" s="17">
        <v>0.33400000000000002</v>
      </c>
    </row>
    <row r="396" spans="2:4">
      <c r="B396" s="6"/>
      <c r="D396" s="17">
        <v>0.33400000000000002</v>
      </c>
    </row>
    <row r="397" spans="2:4">
      <c r="B397" s="6"/>
      <c r="D397" s="5">
        <v>0.33496680600000001</v>
      </c>
    </row>
    <row r="398" spans="2:4">
      <c r="B398" s="6"/>
      <c r="D398" s="17">
        <v>0.33600000000000002</v>
      </c>
    </row>
    <row r="399" spans="2:4">
      <c r="B399" s="6"/>
      <c r="D399" s="17">
        <v>0.33600000000000002</v>
      </c>
    </row>
    <row r="400" spans="2:4">
      <c r="B400" s="6"/>
      <c r="D400" s="5">
        <v>0.33630976499999998</v>
      </c>
    </row>
    <row r="401" spans="2:4">
      <c r="B401" s="6"/>
      <c r="D401" s="17">
        <v>0.33800000000000002</v>
      </c>
    </row>
    <row r="402" spans="2:4">
      <c r="B402" s="6"/>
      <c r="D402" s="5">
        <v>0.34109305600000001</v>
      </c>
    </row>
    <row r="403" spans="2:4">
      <c r="D403" s="5">
        <v>0.34279449499999998</v>
      </c>
    </row>
    <row r="404" spans="2:4">
      <c r="D404" s="5">
        <v>0.34361979999999998</v>
      </c>
    </row>
    <row r="405" spans="2:4">
      <c r="D405" s="17">
        <v>0.34399999999999997</v>
      </c>
    </row>
    <row r="406" spans="2:4">
      <c r="D406" s="17">
        <v>0.34399999999999997</v>
      </c>
    </row>
    <row r="407" spans="2:4">
      <c r="D407" s="17">
        <v>0.34499999999999997</v>
      </c>
    </row>
    <row r="408" spans="2:4">
      <c r="D408" s="5">
        <v>0.34656789100000002</v>
      </c>
    </row>
    <row r="409" spans="2:4">
      <c r="D409" s="17">
        <v>0.34699999999999998</v>
      </c>
    </row>
    <row r="410" spans="2:4">
      <c r="D410" s="5">
        <v>0.34738383299999998</v>
      </c>
    </row>
    <row r="411" spans="2:4">
      <c r="D411" s="5">
        <v>0.35030249699999999</v>
      </c>
    </row>
    <row r="412" spans="2:4">
      <c r="D412" s="5">
        <v>0.35078136100000001</v>
      </c>
    </row>
    <row r="413" spans="2:4">
      <c r="D413" s="17">
        <v>0.35199999999999998</v>
      </c>
    </row>
    <row r="414" spans="2:4">
      <c r="D414" s="17">
        <v>0.35199999999999998</v>
      </c>
    </row>
    <row r="415" spans="2:4">
      <c r="D415" s="17">
        <v>0.35299999999999998</v>
      </c>
    </row>
    <row r="416" spans="2:4">
      <c r="D416" s="5">
        <v>0.35684073100000002</v>
      </c>
    </row>
    <row r="417" spans="4:4">
      <c r="D417" s="17">
        <v>0.35699999999999998</v>
      </c>
    </row>
    <row r="418" spans="4:4">
      <c r="D418" s="17">
        <v>0.35699999999999998</v>
      </c>
    </row>
    <row r="419" spans="4:4">
      <c r="D419" s="17">
        <v>0.35899999999999999</v>
      </c>
    </row>
    <row r="420" spans="4:4">
      <c r="D420" s="5">
        <v>0.36092044000000001</v>
      </c>
    </row>
    <row r="421" spans="4:4">
      <c r="D421" s="17">
        <v>0.36299999999999999</v>
      </c>
    </row>
    <row r="422" spans="4:4">
      <c r="D422" s="17">
        <v>0.36399999999999999</v>
      </c>
    </row>
    <row r="423" spans="4:4">
      <c r="D423" s="17">
        <v>0.36499999999999999</v>
      </c>
    </row>
    <row r="424" spans="4:4">
      <c r="D424" s="17">
        <v>0.36599999999999999</v>
      </c>
    </row>
    <row r="425" spans="4:4">
      <c r="D425" s="17">
        <v>0.36599999999999999</v>
      </c>
    </row>
    <row r="426" spans="4:4">
      <c r="D426" s="5">
        <v>0.36754294300000001</v>
      </c>
    </row>
    <row r="427" spans="4:4">
      <c r="D427" s="5">
        <v>0.36799104199999999</v>
      </c>
    </row>
    <row r="428" spans="4:4">
      <c r="D428" s="17">
        <v>0.36899999999999999</v>
      </c>
    </row>
    <row r="429" spans="4:4">
      <c r="D429" s="17">
        <v>0.37</v>
      </c>
    </row>
    <row r="430" spans="4:4">
      <c r="D430" s="17">
        <v>0.371</v>
      </c>
    </row>
    <row r="431" spans="4:4">
      <c r="D431" s="17">
        <v>0.371</v>
      </c>
    </row>
    <row r="432" spans="4:4">
      <c r="D432" s="17">
        <v>0.372</v>
      </c>
    </row>
    <row r="433" spans="4:4">
      <c r="D433" s="5">
        <v>0.372045336</v>
      </c>
    </row>
    <row r="434" spans="4:4">
      <c r="D434" s="17">
        <v>0.375</v>
      </c>
    </row>
    <row r="435" spans="4:4">
      <c r="D435" s="5">
        <v>0.37592172800000001</v>
      </c>
    </row>
    <row r="436" spans="4:4">
      <c r="D436" s="17">
        <v>0.376</v>
      </c>
    </row>
    <row r="437" spans="4:4">
      <c r="D437" s="17">
        <v>0.376</v>
      </c>
    </row>
    <row r="438" spans="4:4">
      <c r="D438" s="5">
        <v>0.37653435299999999</v>
      </c>
    </row>
    <row r="439" spans="4:4">
      <c r="D439" s="17">
        <v>0.377</v>
      </c>
    </row>
    <row r="440" spans="4:4">
      <c r="D440" s="17">
        <v>0.377</v>
      </c>
    </row>
    <row r="441" spans="4:4">
      <c r="D441" s="5">
        <v>0.377373034</v>
      </c>
    </row>
    <row r="442" spans="4:4">
      <c r="D442" s="17">
        <v>0.378</v>
      </c>
    </row>
    <row r="443" spans="4:4">
      <c r="D443" s="17">
        <v>0.379</v>
      </c>
    </row>
    <row r="444" spans="4:4">
      <c r="D444" s="17">
        <v>0.379</v>
      </c>
    </row>
    <row r="445" spans="4:4">
      <c r="D445" s="5">
        <v>0.37998003499999999</v>
      </c>
    </row>
    <row r="446" spans="4:4">
      <c r="D446" s="5">
        <v>0.38117318300000003</v>
      </c>
    </row>
    <row r="447" spans="4:4">
      <c r="D447" s="17">
        <v>0.38200000000000001</v>
      </c>
    </row>
    <row r="448" spans="4:4">
      <c r="D448" s="17">
        <v>0.38300000000000001</v>
      </c>
    </row>
    <row r="449" spans="4:4">
      <c r="D449" s="17">
        <v>0.38700000000000001</v>
      </c>
    </row>
    <row r="450" spans="4:4">
      <c r="D450" s="5">
        <v>0.389628211</v>
      </c>
    </row>
    <row r="451" spans="4:4">
      <c r="D451" s="17">
        <v>0.39</v>
      </c>
    </row>
    <row r="452" spans="4:4">
      <c r="D452" s="5">
        <v>0.39119588900000002</v>
      </c>
    </row>
    <row r="453" spans="4:4">
      <c r="D453" s="5">
        <v>0.39231011799999999</v>
      </c>
    </row>
    <row r="454" spans="4:4">
      <c r="D454" s="17">
        <v>0.39500000000000002</v>
      </c>
    </row>
    <row r="455" spans="4:4">
      <c r="D455" s="5">
        <v>0.39734086699999999</v>
      </c>
    </row>
    <row r="456" spans="4:4">
      <c r="D456" s="17">
        <v>0.39900000000000002</v>
      </c>
    </row>
    <row r="457" spans="4:4">
      <c r="D457" s="17">
        <v>0.4</v>
      </c>
    </row>
    <row r="458" spans="4:4">
      <c r="D458" s="5">
        <v>0.40094037300000002</v>
      </c>
    </row>
    <row r="459" spans="4:4">
      <c r="D459" s="5">
        <v>0.401895426</v>
      </c>
    </row>
    <row r="460" spans="4:4">
      <c r="D460" s="17">
        <v>0.40300000000000002</v>
      </c>
    </row>
    <row r="461" spans="4:4">
      <c r="D461" s="17">
        <v>0.40500000000000003</v>
      </c>
    </row>
    <row r="462" spans="4:4">
      <c r="D462" s="17">
        <v>0.40699999999999997</v>
      </c>
    </row>
    <row r="463" spans="4:4">
      <c r="D463" s="5">
        <v>0.41042001099999997</v>
      </c>
    </row>
    <row r="464" spans="4:4">
      <c r="D464" s="5">
        <v>0.411891381</v>
      </c>
    </row>
    <row r="465" spans="4:4">
      <c r="D465" s="5">
        <v>0.41190609500000003</v>
      </c>
    </row>
    <row r="466" spans="4:4">
      <c r="D466" s="17">
        <v>0.41299999999999998</v>
      </c>
    </row>
    <row r="467" spans="4:4">
      <c r="D467" s="17">
        <v>0.41299999999999998</v>
      </c>
    </row>
    <row r="468" spans="4:4">
      <c r="D468" s="5">
        <v>0.41322765299999997</v>
      </c>
    </row>
    <row r="469" spans="4:4">
      <c r="D469" s="17">
        <v>0.41499999999999998</v>
      </c>
    </row>
    <row r="470" spans="4:4">
      <c r="D470" s="5">
        <v>0.41894593299999999</v>
      </c>
    </row>
    <row r="471" spans="4:4">
      <c r="D471" s="17">
        <v>0.42099999999999999</v>
      </c>
    </row>
    <row r="472" spans="4:4">
      <c r="D472" s="17">
        <v>0.42099999999999999</v>
      </c>
    </row>
    <row r="473" spans="4:4">
      <c r="D473" s="17">
        <v>0.42699999999999999</v>
      </c>
    </row>
    <row r="474" spans="4:4">
      <c r="D474" s="17">
        <v>0.42699999999999999</v>
      </c>
    </row>
    <row r="475" spans="4:4">
      <c r="D475" s="17">
        <v>0.42699999999999999</v>
      </c>
    </row>
    <row r="476" spans="4:4">
      <c r="D476" s="17">
        <v>0.42699999999999999</v>
      </c>
    </row>
    <row r="477" spans="4:4">
      <c r="D477" s="5">
        <v>0.42924820000000002</v>
      </c>
    </row>
    <row r="478" spans="4:4">
      <c r="D478" s="17">
        <v>0.43</v>
      </c>
    </row>
    <row r="479" spans="4:4">
      <c r="D479" s="17">
        <v>0.43099999999999999</v>
      </c>
    </row>
    <row r="480" spans="4:4">
      <c r="D480" s="5">
        <v>0.43184182399999999</v>
      </c>
    </row>
    <row r="481" spans="4:4">
      <c r="D481" s="17">
        <v>0.434</v>
      </c>
    </row>
    <row r="482" spans="4:4">
      <c r="D482" s="5">
        <v>0.43414786300000002</v>
      </c>
    </row>
    <row r="483" spans="4:4">
      <c r="D483" s="17">
        <v>0.436</v>
      </c>
    </row>
    <row r="484" spans="4:4">
      <c r="D484" s="5">
        <v>0.43870376</v>
      </c>
    </row>
    <row r="485" spans="4:4">
      <c r="D485" s="17">
        <v>0.439</v>
      </c>
    </row>
    <row r="486" spans="4:4">
      <c r="D486" s="17">
        <v>0.439</v>
      </c>
    </row>
    <row r="487" spans="4:4">
      <c r="D487" s="17">
        <v>0.439</v>
      </c>
    </row>
    <row r="488" spans="4:4">
      <c r="D488" s="5">
        <v>0.44238084799999999</v>
      </c>
    </row>
    <row r="489" spans="4:4">
      <c r="D489" s="5">
        <v>0.44379737600000002</v>
      </c>
    </row>
    <row r="490" spans="4:4">
      <c r="D490" s="17">
        <v>0.44400000000000001</v>
      </c>
    </row>
    <row r="491" spans="4:4">
      <c r="D491" s="17">
        <v>0.44500000000000001</v>
      </c>
    </row>
    <row r="492" spans="4:4">
      <c r="D492" s="5">
        <v>0.44607398799999998</v>
      </c>
    </row>
    <row r="493" spans="4:4">
      <c r="D493" s="17">
        <v>0.44800000000000001</v>
      </c>
    </row>
    <row r="494" spans="4:4">
      <c r="D494" s="5">
        <v>0.45050816300000002</v>
      </c>
    </row>
    <row r="495" spans="4:4">
      <c r="D495" s="5">
        <v>0.45184175900000001</v>
      </c>
    </row>
    <row r="496" spans="4:4">
      <c r="D496" s="17">
        <v>0.45200000000000001</v>
      </c>
    </row>
    <row r="497" spans="4:4">
      <c r="D497" s="5">
        <v>0.45250788800000002</v>
      </c>
    </row>
    <row r="498" spans="4:4">
      <c r="D498" s="5">
        <v>0.45309643700000002</v>
      </c>
    </row>
    <row r="499" spans="4:4">
      <c r="D499" s="17">
        <v>0.45400000000000001</v>
      </c>
    </row>
    <row r="500" spans="4:4">
      <c r="D500" s="17">
        <v>0.45500000000000002</v>
      </c>
    </row>
    <row r="501" spans="4:4">
      <c r="D501" s="5">
        <v>0.45769112499999998</v>
      </c>
    </row>
    <row r="502" spans="4:4">
      <c r="D502" s="5">
        <v>0.45974167999999999</v>
      </c>
    </row>
    <row r="503" spans="4:4">
      <c r="D503" s="17">
        <v>0.46</v>
      </c>
    </row>
    <row r="504" spans="4:4">
      <c r="D504" s="5">
        <v>0.46050277899999997</v>
      </c>
    </row>
    <row r="505" spans="4:4">
      <c r="D505" s="5">
        <v>0.46141770399999998</v>
      </c>
    </row>
    <row r="506" spans="4:4">
      <c r="D506" s="17">
        <v>0.46500000000000002</v>
      </c>
    </row>
    <row r="507" spans="4:4">
      <c r="D507" s="17">
        <v>0.46700000000000003</v>
      </c>
    </row>
    <row r="508" spans="4:4">
      <c r="D508" s="17">
        <v>0.46899999999999997</v>
      </c>
    </row>
    <row r="509" spans="4:4">
      <c r="D509" s="5">
        <v>0.46983661700000001</v>
      </c>
    </row>
    <row r="510" spans="4:4">
      <c r="D510" s="5">
        <v>0.47084651300000002</v>
      </c>
    </row>
    <row r="511" spans="4:4">
      <c r="D511" s="5">
        <v>0.47247973399999998</v>
      </c>
    </row>
    <row r="512" spans="4:4">
      <c r="D512" s="5">
        <v>0.47710117400000002</v>
      </c>
    </row>
    <row r="513" spans="4:4">
      <c r="D513" s="5">
        <v>0.47756933699999998</v>
      </c>
    </row>
    <row r="514" spans="4:4">
      <c r="D514" s="5">
        <v>0.47784354699999998</v>
      </c>
    </row>
    <row r="515" spans="4:4">
      <c r="D515" s="5">
        <v>0.47825820600000002</v>
      </c>
    </row>
    <row r="516" spans="4:4">
      <c r="D516" s="5">
        <v>0.47835183799999997</v>
      </c>
    </row>
    <row r="517" spans="4:4">
      <c r="D517" s="5">
        <v>0.48216803800000002</v>
      </c>
    </row>
    <row r="518" spans="4:4">
      <c r="D518" s="5">
        <v>0.48232721299999998</v>
      </c>
    </row>
    <row r="519" spans="4:4">
      <c r="D519" s="5">
        <v>0.484431273</v>
      </c>
    </row>
    <row r="520" spans="4:4">
      <c r="D520" s="5">
        <v>0.48451286700000001</v>
      </c>
    </row>
    <row r="521" spans="4:4">
      <c r="D521" s="17">
        <v>0.48599999999999999</v>
      </c>
    </row>
    <row r="522" spans="4:4">
      <c r="D522" s="17">
        <v>0.48699999999999999</v>
      </c>
    </row>
    <row r="523" spans="4:4">
      <c r="D523" s="17">
        <v>0.48799999999999999</v>
      </c>
    </row>
    <row r="524" spans="4:4">
      <c r="D524" s="17">
        <v>0.48799999999999999</v>
      </c>
    </row>
    <row r="525" spans="4:4">
      <c r="D525" s="5">
        <v>0.49197271399999998</v>
      </c>
    </row>
    <row r="526" spans="4:4">
      <c r="D526" s="17">
        <v>0.49199999999999999</v>
      </c>
    </row>
    <row r="527" spans="4:4">
      <c r="D527" s="5">
        <v>0.50483249100000005</v>
      </c>
    </row>
    <row r="528" spans="4:4">
      <c r="D528" s="17">
        <v>0.505</v>
      </c>
    </row>
    <row r="529" spans="4:4">
      <c r="D529" s="17">
        <v>0.505</v>
      </c>
    </row>
    <row r="530" spans="4:4">
      <c r="D530" s="17">
        <v>0.50700000000000001</v>
      </c>
    </row>
    <row r="531" spans="4:4">
      <c r="D531" s="5">
        <v>0.511896405</v>
      </c>
    </row>
    <row r="532" spans="4:4">
      <c r="D532" s="17">
        <v>0.51200000000000001</v>
      </c>
    </row>
    <row r="533" spans="4:4">
      <c r="D533" s="17">
        <v>0.51300000000000001</v>
      </c>
    </row>
    <row r="534" spans="4:4">
      <c r="D534" s="5">
        <v>0.51540629199999999</v>
      </c>
    </row>
    <row r="535" spans="4:4">
      <c r="D535" s="5">
        <v>0.52133190200000001</v>
      </c>
    </row>
    <row r="536" spans="4:4">
      <c r="D536" s="17">
        <v>0.52200000000000002</v>
      </c>
    </row>
    <row r="537" spans="4:4">
      <c r="D537" s="5">
        <v>0.52215319400000004</v>
      </c>
    </row>
    <row r="538" spans="4:4">
      <c r="D538" s="5">
        <v>0.52790357600000004</v>
      </c>
    </row>
    <row r="539" spans="4:4">
      <c r="D539" s="17">
        <v>0.52900000000000003</v>
      </c>
    </row>
    <row r="540" spans="4:4">
      <c r="D540" s="17">
        <v>0.53100000000000003</v>
      </c>
    </row>
    <row r="541" spans="4:4">
      <c r="D541" s="5">
        <v>0.53144690400000005</v>
      </c>
    </row>
    <row r="542" spans="4:4">
      <c r="D542" s="17">
        <v>0.53300000000000003</v>
      </c>
    </row>
    <row r="543" spans="4:4">
      <c r="D543" s="17">
        <v>0.53300000000000003</v>
      </c>
    </row>
    <row r="544" spans="4:4">
      <c r="D544" s="5">
        <v>0.534740098</v>
      </c>
    </row>
    <row r="545" spans="4:4">
      <c r="D545" s="5">
        <v>0.53611516000000004</v>
      </c>
    </row>
    <row r="546" spans="4:4">
      <c r="D546" s="5">
        <v>0.53736582499999996</v>
      </c>
    </row>
    <row r="547" spans="4:4">
      <c r="D547" s="17">
        <v>0.53800000000000003</v>
      </c>
    </row>
    <row r="548" spans="4:4">
      <c r="D548" s="5">
        <v>0.54020155700000005</v>
      </c>
    </row>
    <row r="549" spans="4:4">
      <c r="D549" s="5">
        <v>0.540741951</v>
      </c>
    </row>
    <row r="550" spans="4:4">
      <c r="D550" s="17">
        <v>0.54200000000000004</v>
      </c>
    </row>
    <row r="551" spans="4:4">
      <c r="D551" s="17">
        <v>0.54300000000000004</v>
      </c>
    </row>
    <row r="552" spans="4:4">
      <c r="D552" s="5">
        <v>0.54579945200000002</v>
      </c>
    </row>
    <row r="553" spans="4:4">
      <c r="D553" s="17">
        <v>0.55000000000000004</v>
      </c>
    </row>
    <row r="554" spans="4:4">
      <c r="D554" s="5">
        <v>0.55761455500000001</v>
      </c>
    </row>
    <row r="555" spans="4:4">
      <c r="D555" s="5">
        <v>0.56014129899999998</v>
      </c>
    </row>
    <row r="556" spans="4:4">
      <c r="D556" s="17">
        <v>0.56399999999999995</v>
      </c>
    </row>
    <row r="557" spans="4:4">
      <c r="D557" s="17">
        <v>0.56599999999999995</v>
      </c>
    </row>
    <row r="558" spans="4:4">
      <c r="D558" s="17">
        <v>0.56699999999999995</v>
      </c>
    </row>
    <row r="559" spans="4:4">
      <c r="D559" s="17">
        <v>0.56699999999999995</v>
      </c>
    </row>
    <row r="560" spans="4:4">
      <c r="D560" s="5">
        <v>0.56770146700000002</v>
      </c>
    </row>
    <row r="561" spans="4:4">
      <c r="D561" s="5">
        <v>0.57766531899999995</v>
      </c>
    </row>
    <row r="562" spans="4:4">
      <c r="D562" s="5">
        <v>0.57964096799999998</v>
      </c>
    </row>
    <row r="563" spans="4:4">
      <c r="D563" s="5">
        <v>0.58280842700000002</v>
      </c>
    </row>
    <row r="564" spans="4:4">
      <c r="D564" s="17">
        <v>0.58399999999999996</v>
      </c>
    </row>
    <row r="565" spans="4:4">
      <c r="D565" s="17">
        <v>0.58799999999999997</v>
      </c>
    </row>
    <row r="566" spans="4:4">
      <c r="D566" s="5">
        <v>0.58824045800000002</v>
      </c>
    </row>
    <row r="567" spans="4:4">
      <c r="D567" s="17">
        <v>0.58899999999999997</v>
      </c>
    </row>
    <row r="568" spans="4:4">
      <c r="D568" s="5">
        <v>0.59458072699999998</v>
      </c>
    </row>
    <row r="569" spans="4:4">
      <c r="D569" s="5">
        <v>0.59984823200000004</v>
      </c>
    </row>
    <row r="570" spans="4:4">
      <c r="D570" s="17">
        <v>0.60099999999999998</v>
      </c>
    </row>
    <row r="571" spans="4:4">
      <c r="D571" s="17">
        <v>0.60599999999999998</v>
      </c>
    </row>
    <row r="572" spans="4:4">
      <c r="D572" s="17">
        <v>0.61099999999999999</v>
      </c>
    </row>
    <row r="573" spans="4:4">
      <c r="D573" s="17">
        <v>0.61399999999999999</v>
      </c>
    </row>
    <row r="574" spans="4:4">
      <c r="D574" s="17">
        <v>0.61699999999999999</v>
      </c>
    </row>
    <row r="575" spans="4:4">
      <c r="D575" s="5">
        <v>0.62079786999999997</v>
      </c>
    </row>
    <row r="576" spans="4:4">
      <c r="D576" s="5">
        <v>0.62146132399999998</v>
      </c>
    </row>
    <row r="577" spans="4:4">
      <c r="D577" s="5">
        <v>0.62304237799999995</v>
      </c>
    </row>
    <row r="578" spans="4:4">
      <c r="D578" s="17">
        <v>0.628</v>
      </c>
    </row>
    <row r="579" spans="4:4">
      <c r="D579" s="17">
        <v>0.628</v>
      </c>
    </row>
    <row r="580" spans="4:4">
      <c r="D580" s="5">
        <v>0.62834466200000005</v>
      </c>
    </row>
    <row r="581" spans="4:4">
      <c r="D581" s="17">
        <v>0.629</v>
      </c>
    </row>
    <row r="582" spans="4:4">
      <c r="D582" s="17">
        <v>0.63300000000000001</v>
      </c>
    </row>
    <row r="583" spans="4:4">
      <c r="D583" s="17">
        <v>0.64200000000000002</v>
      </c>
    </row>
    <row r="584" spans="4:4">
      <c r="D584" s="17">
        <v>0.64700000000000002</v>
      </c>
    </row>
    <row r="585" spans="4:4">
      <c r="D585" s="5">
        <v>0.65306635700000004</v>
      </c>
    </row>
    <row r="586" spans="4:4">
      <c r="D586" s="5">
        <v>0.66324690200000003</v>
      </c>
    </row>
    <row r="587" spans="4:4">
      <c r="D587" s="5">
        <v>0.66602110400000003</v>
      </c>
    </row>
    <row r="588" spans="4:4">
      <c r="D588" s="5">
        <v>0.66656149799999997</v>
      </c>
    </row>
    <row r="589" spans="4:4">
      <c r="D589" s="17">
        <v>0.67800000000000005</v>
      </c>
    </row>
    <row r="590" spans="4:4">
      <c r="D590" s="17">
        <v>0.68</v>
      </c>
    </row>
    <row r="591" spans="4:4">
      <c r="D591" s="5">
        <v>0.68551675999999995</v>
      </c>
    </row>
    <row r="592" spans="4:4">
      <c r="D592" s="17">
        <v>0.69199999999999995</v>
      </c>
    </row>
    <row r="593" spans="4:4">
      <c r="D593" s="17">
        <v>0.69799999999999995</v>
      </c>
    </row>
    <row r="594" spans="4:4">
      <c r="D594" s="5">
        <v>0.69848087000000003</v>
      </c>
    </row>
    <row r="595" spans="4:4">
      <c r="D595" s="17">
        <v>0.71199999999999997</v>
      </c>
    </row>
    <row r="596" spans="4:4">
      <c r="D596" s="17">
        <v>0.71199999999999997</v>
      </c>
    </row>
    <row r="597" spans="4:4">
      <c r="D597" s="17">
        <v>0.71199999999999997</v>
      </c>
    </row>
    <row r="598" spans="4:4">
      <c r="D598" s="17">
        <v>0.71299999999999997</v>
      </c>
    </row>
    <row r="599" spans="4:4">
      <c r="D599" s="17">
        <v>0.71399999999999997</v>
      </c>
    </row>
    <row r="600" spans="4:4">
      <c r="D600" s="5">
        <v>0.72426061399999997</v>
      </c>
    </row>
    <row r="601" spans="4:4">
      <c r="D601" s="5">
        <v>0.72468998699999998</v>
      </c>
    </row>
    <row r="602" spans="4:4">
      <c r="D602" s="5">
        <v>0.72468998699999998</v>
      </c>
    </row>
    <row r="603" spans="4:4">
      <c r="D603" s="5">
        <v>0.72640346499999997</v>
      </c>
    </row>
    <row r="604" spans="4:4">
      <c r="D604" s="17">
        <v>0.73</v>
      </c>
    </row>
    <row r="605" spans="4:4">
      <c r="D605" s="5">
        <v>0.73168300900000005</v>
      </c>
    </row>
    <row r="606" spans="4:4">
      <c r="D606" s="5">
        <v>0.73445988600000001</v>
      </c>
    </row>
    <row r="607" spans="4:4">
      <c r="D607" s="17">
        <v>0.73599999999999999</v>
      </c>
    </row>
    <row r="608" spans="4:4">
      <c r="D608" s="5">
        <v>0.73999892599999995</v>
      </c>
    </row>
    <row r="609" spans="4:4">
      <c r="D609" s="17">
        <v>0.76200000000000001</v>
      </c>
    </row>
    <row r="610" spans="4:4">
      <c r="D610" s="17">
        <v>0.77100000000000002</v>
      </c>
    </row>
    <row r="611" spans="4:4">
      <c r="D611" s="17">
        <v>0.77700000000000002</v>
      </c>
    </row>
    <row r="612" spans="4:4">
      <c r="D612" s="17">
        <v>0.77700000000000002</v>
      </c>
    </row>
    <row r="613" spans="4:4">
      <c r="D613" s="5">
        <v>0.78139793499999999</v>
      </c>
    </row>
    <row r="614" spans="4:4">
      <c r="D614" s="5">
        <v>0.78255229199999998</v>
      </c>
    </row>
    <row r="615" spans="4:4">
      <c r="D615" s="17">
        <v>0.78900000000000003</v>
      </c>
    </row>
    <row r="616" spans="4:4">
      <c r="D616" s="5">
        <v>0.78972722799999995</v>
      </c>
    </row>
    <row r="617" spans="4:4">
      <c r="D617" s="5">
        <v>0.79018335299999998</v>
      </c>
    </row>
    <row r="618" spans="4:4">
      <c r="D618" s="17">
        <v>0.79200000000000004</v>
      </c>
    </row>
    <row r="619" spans="4:4">
      <c r="D619" s="5">
        <v>0.81073973300000002</v>
      </c>
    </row>
    <row r="620" spans="4:4">
      <c r="D620" s="17">
        <v>0.82699999999999996</v>
      </c>
    </row>
    <row r="621" spans="4:4">
      <c r="D621" s="17">
        <v>0.83399999999999996</v>
      </c>
    </row>
    <row r="622" spans="4:4">
      <c r="D622" s="5">
        <v>0.83923883799999999</v>
      </c>
    </row>
    <row r="623" spans="4:4">
      <c r="D623" s="17">
        <v>0.84699999999999998</v>
      </c>
    </row>
    <row r="624" spans="4:4">
      <c r="D624" s="17">
        <v>0.85</v>
      </c>
    </row>
    <row r="625" spans="4:4">
      <c r="D625" s="5">
        <v>0.86765099800000001</v>
      </c>
    </row>
    <row r="626" spans="4:4">
      <c r="D626" s="17">
        <v>0.87</v>
      </c>
    </row>
    <row r="627" spans="4:4">
      <c r="D627" s="17">
        <v>0.876</v>
      </c>
    </row>
    <row r="628" spans="4:4">
      <c r="D628" s="17">
        <v>0.88400000000000001</v>
      </c>
    </row>
    <row r="629" spans="4:4">
      <c r="D629" s="5">
        <v>0.88980582100000005</v>
      </c>
    </row>
    <row r="630" spans="4:4">
      <c r="D630" s="17">
        <v>0.89900000000000002</v>
      </c>
    </row>
    <row r="631" spans="4:4">
      <c r="D631" s="17">
        <v>0.90100000000000002</v>
      </c>
    </row>
    <row r="632" spans="4:4">
      <c r="D632" s="5">
        <v>0.90395639000000005</v>
      </c>
    </row>
    <row r="633" spans="4:4">
      <c r="D633" s="17">
        <v>0.90400000000000003</v>
      </c>
    </row>
    <row r="634" spans="4:4">
      <c r="D634" s="17">
        <v>0.90500000000000003</v>
      </c>
    </row>
    <row r="635" spans="4:4">
      <c r="D635" s="17">
        <v>0.91300000000000003</v>
      </c>
    </row>
    <row r="636" spans="4:4">
      <c r="D636" s="17">
        <v>0.91500000000000004</v>
      </c>
    </row>
    <row r="637" spans="4:4">
      <c r="D637" s="17">
        <v>0.91800000000000004</v>
      </c>
    </row>
    <row r="638" spans="4:4">
      <c r="D638" s="17">
        <v>0.92300000000000004</v>
      </c>
    </row>
    <row r="639" spans="4:4">
      <c r="D639" s="5">
        <v>0.92316981099999995</v>
      </c>
    </row>
    <row r="640" spans="4:4">
      <c r="D640" s="5">
        <v>0.93418101099999995</v>
      </c>
    </row>
    <row r="641" spans="4:4">
      <c r="D641" s="17">
        <v>0.93700000000000006</v>
      </c>
    </row>
    <row r="642" spans="4:4">
      <c r="D642" s="5">
        <v>0.93745547900000004</v>
      </c>
    </row>
    <row r="643" spans="4:4">
      <c r="D643" s="17">
        <v>0.94899999999999995</v>
      </c>
    </row>
    <row r="644" spans="4:4">
      <c r="D644" s="5">
        <v>0.97233899300000004</v>
      </c>
    </row>
    <row r="645" spans="4:4">
      <c r="D645" s="5">
        <v>0.97402839299999999</v>
      </c>
    </row>
    <row r="646" spans="4:4">
      <c r="D646" s="5">
        <v>0.97478280500000003</v>
      </c>
    </row>
    <row r="647" spans="4:4">
      <c r="D647" s="17">
        <v>0.998</v>
      </c>
    </row>
    <row r="648" spans="4:4">
      <c r="D648" s="17">
        <v>1.01</v>
      </c>
    </row>
    <row r="649" spans="4:4">
      <c r="D649" s="17">
        <v>1.014</v>
      </c>
    </row>
    <row r="650" spans="4:4">
      <c r="D650" s="17">
        <v>1.0229999999999999</v>
      </c>
    </row>
    <row r="651" spans="4:4">
      <c r="D651" s="17">
        <v>1.0249999999999999</v>
      </c>
    </row>
    <row r="652" spans="4:4">
      <c r="D652" s="17">
        <v>1.0409999999999999</v>
      </c>
    </row>
    <row r="653" spans="4:4">
      <c r="D653" s="5">
        <v>1.086931984</v>
      </c>
    </row>
    <row r="654" spans="4:4">
      <c r="D654" s="17">
        <v>1.0880000000000001</v>
      </c>
    </row>
    <row r="655" spans="4:4">
      <c r="D655" s="5">
        <v>1.0885558420000001</v>
      </c>
    </row>
    <row r="656" spans="4:4">
      <c r="D656" s="5">
        <v>1.0885558420000001</v>
      </c>
    </row>
    <row r="657" spans="4:4">
      <c r="D657" s="17">
        <v>1.0940000000000001</v>
      </c>
    </row>
    <row r="658" spans="4:4">
      <c r="D658" s="5">
        <v>1.106384837</v>
      </c>
    </row>
    <row r="659" spans="4:4">
      <c r="D659" s="5">
        <v>1.1127023659999999</v>
      </c>
    </row>
    <row r="660" spans="4:4">
      <c r="D660" s="17">
        <v>1.133</v>
      </c>
    </row>
    <row r="661" spans="4:4">
      <c r="D661" s="5">
        <v>1.1369532229999999</v>
      </c>
    </row>
    <row r="662" spans="4:4">
      <c r="D662" s="17">
        <v>1.1379999999999999</v>
      </c>
    </row>
    <row r="663" spans="4:4">
      <c r="D663" s="5">
        <v>1.1799118850000001</v>
      </c>
    </row>
    <row r="664" spans="4:4">
      <c r="D664" s="5">
        <v>1.1873784199999999</v>
      </c>
    </row>
    <row r="665" spans="4:4">
      <c r="D665" s="17">
        <v>1.2030000000000001</v>
      </c>
    </row>
    <row r="666" spans="4:4">
      <c r="D666" s="17">
        <v>1.206</v>
      </c>
    </row>
    <row r="667" spans="4:4">
      <c r="D667" s="17">
        <v>1.23</v>
      </c>
    </row>
    <row r="668" spans="4:4">
      <c r="D668" s="17">
        <v>1.296</v>
      </c>
    </row>
    <row r="669" spans="4:4">
      <c r="D669" s="17">
        <v>1.304</v>
      </c>
    </row>
    <row r="670" spans="4:4">
      <c r="D670" s="5">
        <v>1.308872139</v>
      </c>
    </row>
    <row r="671" spans="4:4">
      <c r="D671" s="17">
        <v>1.3340000000000001</v>
      </c>
    </row>
    <row r="672" spans="4:4">
      <c r="D672" s="5">
        <v>1.3556082089999999</v>
      </c>
    </row>
    <row r="673" spans="4:4">
      <c r="D673" s="17">
        <v>1.359</v>
      </c>
    </row>
    <row r="674" spans="4:4">
      <c r="D674" s="5">
        <v>1.379178223</v>
      </c>
    </row>
    <row r="675" spans="4:4">
      <c r="D675" s="5">
        <v>1.459989891</v>
      </c>
    </row>
    <row r="676" spans="4:4">
      <c r="D676" s="5">
        <v>1.5183671750000001</v>
      </c>
    </row>
    <row r="677" spans="4:4">
      <c r="D677" s="17">
        <v>1.5469999999999999</v>
      </c>
    </row>
    <row r="678" spans="4:4">
      <c r="D678" s="5">
        <v>1.551263002</v>
      </c>
    </row>
    <row r="679" spans="4:4">
      <c r="D679" s="5">
        <v>1.5731596670000001</v>
      </c>
    </row>
    <row r="680" spans="4:4">
      <c r="D680" s="5">
        <v>1.58439291</v>
      </c>
    </row>
    <row r="681" spans="4:4">
      <c r="D681" s="5">
        <v>1.6692829490000001</v>
      </c>
    </row>
    <row r="682" spans="4:4">
      <c r="D682" s="17">
        <v>1.855</v>
      </c>
    </row>
    <row r="683" spans="4:4">
      <c r="D683" s="5">
        <v>1.9407414009999999</v>
      </c>
    </row>
    <row r="684" spans="4:4">
      <c r="D684" s="5">
        <v>1.946646946</v>
      </c>
    </row>
    <row r="685" spans="4:4">
      <c r="D685" s="17">
        <v>1.9510000000000001</v>
      </c>
    </row>
    <row r="686" spans="4:4">
      <c r="D686" s="17">
        <v>2.2589999999999999</v>
      </c>
    </row>
    <row r="687" spans="4:4">
      <c r="D687" s="3"/>
    </row>
    <row r="688" spans="4:4">
      <c r="D688" s="3"/>
    </row>
    <row r="689" spans="1:4">
      <c r="A689" s="15" t="s">
        <v>8</v>
      </c>
      <c r="B689" s="16">
        <f>AVERAGE(B3:B686)</f>
        <v>0.53035495127777776</v>
      </c>
      <c r="C689" s="16">
        <f t="shared" ref="C689:D689" si="0">AVERAGE(C3:C686)</f>
        <v>0.63787234042553198</v>
      </c>
      <c r="D689" s="16">
        <f t="shared" si="0"/>
        <v>0.37325515676608162</v>
      </c>
    </row>
    <row r="690" spans="1:4">
      <c r="D690" s="3"/>
    </row>
    <row r="698" spans="1:4">
      <c r="D698" s="16"/>
    </row>
  </sheetData>
  <sortState xmlns:xlrd2="http://schemas.microsoft.com/office/spreadsheetml/2017/richdata2" ref="D3:D686">
    <sortCondition ref="D3:D686"/>
  </sortState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DE51E-D9E8-424E-B826-15B400DE06B1}">
  <dimension ref="B1:F19"/>
  <sheetViews>
    <sheetView workbookViewId="0">
      <selection activeCell="H18" sqref="H18"/>
    </sheetView>
  </sheetViews>
  <sheetFormatPr defaultRowHeight="14.45"/>
  <cols>
    <col min="3" max="3" width="8.140625" bestFit="1" customWidth="1"/>
    <col min="4" max="4" width="11.85546875" bestFit="1" customWidth="1"/>
    <col min="5" max="5" width="12.140625" bestFit="1" customWidth="1"/>
  </cols>
  <sheetData>
    <row r="1" spans="2:6">
      <c r="D1" s="18" t="s">
        <v>29</v>
      </c>
      <c r="E1" s="18"/>
    </row>
    <row r="2" spans="2:6">
      <c r="B2" s="1" t="s">
        <v>30</v>
      </c>
      <c r="C2" s="1" t="s">
        <v>31</v>
      </c>
      <c r="D2" s="1" t="s">
        <v>32</v>
      </c>
      <c r="E2" s="1" t="s">
        <v>33</v>
      </c>
      <c r="F2" s="1" t="s">
        <v>6</v>
      </c>
    </row>
    <row r="3" spans="2:6">
      <c r="B3" t="s">
        <v>12</v>
      </c>
      <c r="C3" t="s">
        <v>34</v>
      </c>
      <c r="D3">
        <v>36.299999999999997</v>
      </c>
      <c r="E3">
        <v>15.72</v>
      </c>
      <c r="F3">
        <f>E3/D3*100</f>
        <v>43.305785123966949</v>
      </c>
    </row>
    <row r="4" spans="2:6">
      <c r="B4" t="s">
        <v>12</v>
      </c>
      <c r="C4" t="s">
        <v>35</v>
      </c>
      <c r="D4">
        <v>41.61</v>
      </c>
      <c r="E4">
        <v>25.23</v>
      </c>
      <c r="F4">
        <f t="shared" ref="F4:F5" si="0">E4/D4*100</f>
        <v>60.634462869502528</v>
      </c>
    </row>
    <row r="5" spans="2:6">
      <c r="B5" t="s">
        <v>12</v>
      </c>
      <c r="C5" t="s">
        <v>36</v>
      </c>
      <c r="D5">
        <v>34.64</v>
      </c>
      <c r="E5">
        <v>8.4499999999999993</v>
      </c>
      <c r="F5">
        <f t="shared" si="0"/>
        <v>24.393764434180138</v>
      </c>
    </row>
    <row r="6" spans="2:6">
      <c r="E6" s="15" t="s">
        <v>8</v>
      </c>
      <c r="F6" s="15">
        <f>AVERAGE(F3:F5)</f>
        <v>42.778004142549868</v>
      </c>
    </row>
    <row r="8" spans="2:6">
      <c r="B8" t="s">
        <v>37</v>
      </c>
      <c r="C8" t="s">
        <v>16</v>
      </c>
      <c r="D8">
        <v>45.63</v>
      </c>
      <c r="E8">
        <v>17.649999999999999</v>
      </c>
      <c r="F8">
        <f>E8/D8*100</f>
        <v>38.680692526846364</v>
      </c>
    </row>
    <row r="9" spans="2:6">
      <c r="B9" t="s">
        <v>37</v>
      </c>
      <c r="C9" t="s">
        <v>18</v>
      </c>
      <c r="D9">
        <v>57.83</v>
      </c>
      <c r="E9">
        <v>33.35</v>
      </c>
      <c r="F9">
        <f t="shared" ref="F9:F10" si="1">E9/D9*100</f>
        <v>57.669029915268901</v>
      </c>
    </row>
    <row r="10" spans="2:6">
      <c r="B10" t="s">
        <v>37</v>
      </c>
      <c r="C10" t="s">
        <v>19</v>
      </c>
      <c r="D10">
        <v>46.44</v>
      </c>
      <c r="E10">
        <v>17.190000000000001</v>
      </c>
      <c r="F10">
        <f t="shared" si="1"/>
        <v>37.015503875968996</v>
      </c>
    </row>
    <row r="11" spans="2:6">
      <c r="E11" s="15" t="s">
        <v>8</v>
      </c>
      <c r="F11" s="15">
        <f>AVERAGE(F8:F10)</f>
        <v>44.455075439361423</v>
      </c>
    </row>
    <row r="13" spans="2:6">
      <c r="B13" t="s">
        <v>38</v>
      </c>
      <c r="C13" t="s">
        <v>16</v>
      </c>
      <c r="D13">
        <v>55.98</v>
      </c>
      <c r="E13">
        <v>10.14</v>
      </c>
      <c r="F13">
        <f>E13/D13*100</f>
        <v>18.113612004287248</v>
      </c>
    </row>
    <row r="14" spans="2:6">
      <c r="B14" t="s">
        <v>38</v>
      </c>
      <c r="C14" t="s">
        <v>17</v>
      </c>
      <c r="D14">
        <v>55.93</v>
      </c>
      <c r="E14">
        <v>7.12</v>
      </c>
      <c r="F14">
        <f t="shared" ref="F14:F17" si="2">E14/D14*100</f>
        <v>12.730198462363671</v>
      </c>
    </row>
    <row r="15" spans="2:6">
      <c r="B15" t="s">
        <v>38</v>
      </c>
      <c r="C15" t="s">
        <v>18</v>
      </c>
      <c r="D15">
        <v>36.18</v>
      </c>
      <c r="E15">
        <v>5.33</v>
      </c>
      <c r="F15">
        <f t="shared" si="2"/>
        <v>14.731896075179657</v>
      </c>
    </row>
    <row r="16" spans="2:6">
      <c r="B16" t="s">
        <v>38</v>
      </c>
      <c r="C16" t="s">
        <v>20</v>
      </c>
      <c r="D16">
        <v>48.13</v>
      </c>
      <c r="E16">
        <v>14.63</v>
      </c>
      <c r="F16">
        <f t="shared" si="2"/>
        <v>30.39684188655724</v>
      </c>
    </row>
    <row r="17" spans="2:6">
      <c r="B17" t="s">
        <v>38</v>
      </c>
      <c r="C17" t="s">
        <v>21</v>
      </c>
      <c r="D17">
        <v>28.22</v>
      </c>
      <c r="E17">
        <v>3.56</v>
      </c>
      <c r="F17">
        <f t="shared" si="2"/>
        <v>12.61516654854713</v>
      </c>
    </row>
    <row r="18" spans="2:6">
      <c r="B18" t="s">
        <v>38</v>
      </c>
      <c r="C18" t="s">
        <v>22</v>
      </c>
      <c r="D18">
        <v>32.270000000000003</v>
      </c>
      <c r="E18">
        <v>8.86</v>
      </c>
      <c r="F18">
        <f>E18/D18*100</f>
        <v>27.455841338704673</v>
      </c>
    </row>
    <row r="19" spans="2:6">
      <c r="E19" s="15" t="s">
        <v>8</v>
      </c>
      <c r="F19" s="15">
        <f>AVERAGE(F13:F18)</f>
        <v>19.340592719273271</v>
      </c>
    </row>
  </sheetData>
  <mergeCells count="1">
    <mergeCell ref="D1:E1"/>
  </mergeCells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DA414-20F3-4E7C-BDF4-727BC7EDC015}">
  <dimension ref="B1:D686"/>
  <sheetViews>
    <sheetView tabSelected="1" workbookViewId="0">
      <selection activeCell="D692" sqref="D692"/>
    </sheetView>
  </sheetViews>
  <sheetFormatPr defaultRowHeight="14.45"/>
  <cols>
    <col min="2" max="3" width="11.42578125" bestFit="1" customWidth="1"/>
    <col min="4" max="4" width="11.85546875" bestFit="1" customWidth="1"/>
  </cols>
  <sheetData>
    <row r="1" spans="2:4">
      <c r="B1" s="18" t="s">
        <v>39</v>
      </c>
      <c r="C1" s="18"/>
      <c r="D1" s="18"/>
    </row>
    <row r="2" spans="2:4">
      <c r="B2" s="3" t="s">
        <v>12</v>
      </c>
      <c r="C2" s="3" t="s">
        <v>37</v>
      </c>
      <c r="D2" s="3" t="s">
        <v>14</v>
      </c>
    </row>
    <row r="3" spans="2:4">
      <c r="B3" s="7">
        <v>0.89100307899999998</v>
      </c>
      <c r="C3" s="7">
        <v>0.96529223500000005</v>
      </c>
      <c r="D3" s="7">
        <v>0.92679200799999994</v>
      </c>
    </row>
    <row r="4" spans="2:4">
      <c r="B4" s="7">
        <v>0.90712509799999996</v>
      </c>
      <c r="C4" s="7">
        <v>0.97092576600000002</v>
      </c>
      <c r="D4" s="7">
        <v>0.92701950300000002</v>
      </c>
    </row>
    <row r="5" spans="2:4">
      <c r="B5" s="7">
        <v>0.93164199199999997</v>
      </c>
      <c r="C5" s="7">
        <v>0.97301457199999997</v>
      </c>
      <c r="D5" s="7">
        <v>0.927390995</v>
      </c>
    </row>
    <row r="6" spans="2:4">
      <c r="B6" s="7">
        <v>0.93555323300000004</v>
      </c>
      <c r="C6" s="7">
        <v>0.98226934300000002</v>
      </c>
      <c r="D6" s="7">
        <v>0.93113884599999996</v>
      </c>
    </row>
    <row r="7" spans="2:4">
      <c r="B7" s="7">
        <v>0.95007555799999999</v>
      </c>
      <c r="C7" s="7">
        <v>0.98909129100000004</v>
      </c>
      <c r="D7" s="7">
        <v>0.93903458900000003</v>
      </c>
    </row>
    <row r="8" spans="2:4">
      <c r="B8" s="7">
        <v>0.95076086500000001</v>
      </c>
      <c r="C8" s="7">
        <v>0.99392297100000004</v>
      </c>
      <c r="D8" s="7">
        <v>0.94301220699999999</v>
      </c>
    </row>
    <row r="9" spans="2:4">
      <c r="B9" s="7">
        <v>0.95292500700000005</v>
      </c>
      <c r="C9" s="7">
        <v>0.99842036000000001</v>
      </c>
      <c r="D9" s="3">
        <v>0.94723481200000004</v>
      </c>
    </row>
    <row r="10" spans="2:4">
      <c r="B10" s="7">
        <v>0.96525333499999999</v>
      </c>
      <c r="C10" s="7">
        <v>0.99948240600000005</v>
      </c>
      <c r="D10" s="3">
        <v>0.94753984099999999</v>
      </c>
    </row>
    <row r="11" spans="2:4">
      <c r="B11" s="7">
        <v>0.989795745</v>
      </c>
      <c r="C11" s="7">
        <v>1.000493284</v>
      </c>
      <c r="D11" s="3">
        <v>0.94840625999999995</v>
      </c>
    </row>
    <row r="12" spans="2:4">
      <c r="B12" s="7">
        <v>0.99293422899999995</v>
      </c>
      <c r="C12" s="7">
        <v>1.000979235</v>
      </c>
      <c r="D12" s="7">
        <v>0.94896866199999996</v>
      </c>
    </row>
    <row r="13" spans="2:4">
      <c r="B13" s="7">
        <v>0.99391720299999997</v>
      </c>
      <c r="C13" s="7">
        <v>1.020899886</v>
      </c>
      <c r="D13" s="7">
        <v>0.95085733100000003</v>
      </c>
    </row>
    <row r="14" spans="2:4">
      <c r="B14" s="7">
        <v>0.99397536200000003</v>
      </c>
      <c r="C14" s="7">
        <v>1.0213990930000001</v>
      </c>
      <c r="D14" s="7">
        <v>0.95293391500000002</v>
      </c>
    </row>
    <row r="15" spans="2:4">
      <c r="B15" s="7">
        <v>0.99948240600000005</v>
      </c>
      <c r="C15" s="7">
        <v>1.0248559930000001</v>
      </c>
      <c r="D15" s="7">
        <v>0.95367360700000003</v>
      </c>
    </row>
    <row r="16" spans="2:4">
      <c r="B16" s="7">
        <v>1.009195203</v>
      </c>
      <c r="C16" s="7">
        <v>1.027070938</v>
      </c>
      <c r="D16" s="7">
        <v>0.95407327399999997</v>
      </c>
    </row>
    <row r="17" spans="2:4">
      <c r="B17" s="7">
        <v>1.023494361</v>
      </c>
      <c r="C17" s="7">
        <v>1.031510902</v>
      </c>
      <c r="D17" s="7">
        <v>0.95603112499999998</v>
      </c>
    </row>
    <row r="18" spans="2:4">
      <c r="B18" s="7">
        <v>1.0247089330000001</v>
      </c>
      <c r="C18" s="7">
        <v>1.034793275</v>
      </c>
      <c r="D18" s="3">
        <v>0.95701159899999999</v>
      </c>
    </row>
    <row r="19" spans="2:4">
      <c r="B19" s="7">
        <v>1.027070938</v>
      </c>
      <c r="C19" s="7">
        <v>1.0361955890000001</v>
      </c>
      <c r="D19" s="7">
        <v>0.95740174700000003</v>
      </c>
    </row>
    <row r="20" spans="2:4">
      <c r="B20" s="7">
        <v>1.0297095709999999</v>
      </c>
      <c r="C20" s="7">
        <v>1.037211431</v>
      </c>
      <c r="D20" s="7">
        <v>0.95768735000000005</v>
      </c>
    </row>
    <row r="21" spans="2:4">
      <c r="B21" s="7">
        <v>1.0297095709999999</v>
      </c>
      <c r="C21" s="7">
        <v>1.043104678</v>
      </c>
      <c r="D21" s="7">
        <v>0.958033617</v>
      </c>
    </row>
    <row r="22" spans="2:4">
      <c r="B22" s="7">
        <v>1.0298404080000001</v>
      </c>
      <c r="C22" s="7">
        <v>1.051279745</v>
      </c>
      <c r="D22" s="7">
        <v>0.95860372599999999</v>
      </c>
    </row>
    <row r="23" spans="2:4">
      <c r="B23" s="7">
        <v>1.0298404080000001</v>
      </c>
      <c r="C23" s="7">
        <v>1.055164352</v>
      </c>
      <c r="D23" s="3">
        <v>0.95926708900000002</v>
      </c>
    </row>
    <row r="24" spans="2:4">
      <c r="B24" s="7">
        <v>1.0348105430000001</v>
      </c>
      <c r="C24" s="7">
        <v>1.055440379</v>
      </c>
      <c r="D24" s="7">
        <v>0.95959639200000002</v>
      </c>
    </row>
    <row r="25" spans="2:4">
      <c r="B25" s="7">
        <v>1.0356849340000001</v>
      </c>
      <c r="C25" s="7">
        <v>1.0565956860000001</v>
      </c>
      <c r="D25" s="7">
        <v>0.96018138500000005</v>
      </c>
    </row>
    <row r="26" spans="2:4">
      <c r="B26" s="7">
        <v>1.037804951</v>
      </c>
      <c r="C26" s="7">
        <v>1.0581305379999999</v>
      </c>
      <c r="D26" s="7">
        <v>0.96037637899999995</v>
      </c>
    </row>
    <row r="27" spans="2:4">
      <c r="B27" s="7">
        <v>1.0383990190000001</v>
      </c>
      <c r="C27" s="7">
        <v>1.0598413739999999</v>
      </c>
      <c r="D27" s="3">
        <v>0.96206924000000005</v>
      </c>
    </row>
    <row r="28" spans="2:4">
      <c r="B28" s="7">
        <v>1.0418354080000001</v>
      </c>
      <c r="C28" s="7">
        <v>1.0615329769999999</v>
      </c>
      <c r="D28" s="3">
        <v>0.96579063899999995</v>
      </c>
    </row>
    <row r="29" spans="2:4">
      <c r="B29" s="7">
        <v>1.0483594730000001</v>
      </c>
      <c r="C29" s="7">
        <v>1.067930797</v>
      </c>
      <c r="D29" s="7">
        <v>0.97049339800000001</v>
      </c>
    </row>
    <row r="30" spans="2:4">
      <c r="B30" s="7">
        <v>1.048776172</v>
      </c>
      <c r="C30" s="7">
        <v>1.075113733</v>
      </c>
      <c r="D30" s="7">
        <v>0.97131330100000002</v>
      </c>
    </row>
    <row r="31" spans="2:4">
      <c r="B31" s="7">
        <v>1.0564009620000001</v>
      </c>
      <c r="C31" s="7">
        <v>1.078095265</v>
      </c>
      <c r="D31" s="7">
        <v>0.97176945699999995</v>
      </c>
    </row>
    <row r="32" spans="2:4">
      <c r="B32" s="7">
        <v>1.064413235</v>
      </c>
      <c r="C32" s="7">
        <v>1.0858134690000001</v>
      </c>
      <c r="D32" s="7">
        <v>0.97287706699999998</v>
      </c>
    </row>
    <row r="33" spans="2:4">
      <c r="B33" s="7">
        <v>1.06803219</v>
      </c>
      <c r="C33" s="7">
        <v>1.088592733</v>
      </c>
      <c r="D33" s="7">
        <v>0.97405676500000005</v>
      </c>
    </row>
    <row r="34" spans="2:4">
      <c r="B34" s="7">
        <v>1.069203694</v>
      </c>
      <c r="C34" s="7">
        <v>1.095055071</v>
      </c>
      <c r="D34" s="3">
        <v>0.97618976899999998</v>
      </c>
    </row>
    <row r="35" spans="2:4">
      <c r="B35" s="7">
        <v>1.078060802</v>
      </c>
      <c r="C35" s="7">
        <v>1.0965719780000001</v>
      </c>
      <c r="D35" s="7">
        <v>0.97624654899999996</v>
      </c>
    </row>
    <row r="36" spans="2:4">
      <c r="B36" s="7">
        <v>1.080488296</v>
      </c>
      <c r="C36" s="7">
        <v>1.0991568439999999</v>
      </c>
      <c r="D36" s="7">
        <v>0.97740588100000003</v>
      </c>
    </row>
    <row r="37" spans="2:4">
      <c r="B37" s="7">
        <v>1.0821977709999999</v>
      </c>
      <c r="C37" s="7">
        <v>1.1019163430000001</v>
      </c>
      <c r="D37" s="7">
        <v>0.97987689300000003</v>
      </c>
    </row>
    <row r="38" spans="2:4">
      <c r="B38" s="7">
        <v>1.0888496409999999</v>
      </c>
      <c r="C38" s="7">
        <v>1.1051541869999999</v>
      </c>
      <c r="D38" s="3">
        <v>0.98037766800000004</v>
      </c>
    </row>
    <row r="39" spans="2:4">
      <c r="B39" s="7">
        <v>1.091001807</v>
      </c>
      <c r="C39" s="7">
        <v>1.117403133</v>
      </c>
      <c r="D39" s="7">
        <v>0.98056468399999996</v>
      </c>
    </row>
    <row r="40" spans="2:4">
      <c r="B40" s="7">
        <v>1.1014643879999999</v>
      </c>
      <c r="C40" s="7">
        <v>1.1267102609999999</v>
      </c>
      <c r="D40" s="7">
        <v>0.981394247</v>
      </c>
    </row>
    <row r="41" spans="2:4">
      <c r="B41" s="7">
        <v>1.107453035</v>
      </c>
      <c r="C41" s="7">
        <v>1.1301563139999999</v>
      </c>
      <c r="D41" s="7">
        <v>0.983332557</v>
      </c>
    </row>
    <row r="42" spans="2:4">
      <c r="B42" s="7">
        <v>1.1083499139999999</v>
      </c>
      <c r="C42" s="7">
        <v>1.130529618</v>
      </c>
      <c r="D42" s="7">
        <v>0.98357580300000003</v>
      </c>
    </row>
    <row r="43" spans="2:4">
      <c r="B43" s="7">
        <v>1.1115230439999999</v>
      </c>
      <c r="C43" s="7">
        <v>1.1508789770000001</v>
      </c>
      <c r="D43" s="7">
        <v>0.98531492600000004</v>
      </c>
    </row>
    <row r="44" spans="2:4">
      <c r="B44" s="7">
        <v>1.116075538</v>
      </c>
      <c r="C44" s="7">
        <v>1.1537425589999999</v>
      </c>
      <c r="D44" s="7">
        <v>0.98592219199999998</v>
      </c>
    </row>
    <row r="45" spans="2:4">
      <c r="B45" s="7">
        <v>1.1172344869999999</v>
      </c>
      <c r="C45" s="7">
        <v>1.1557286120000001</v>
      </c>
      <c r="D45" s="7">
        <v>0.98666582400000002</v>
      </c>
    </row>
    <row r="46" spans="2:4">
      <c r="B46" s="7">
        <v>1.1204966569999999</v>
      </c>
      <c r="C46" s="7">
        <v>1.160969613</v>
      </c>
      <c r="D46" s="7">
        <v>0.98702932700000001</v>
      </c>
    </row>
    <row r="47" spans="2:4">
      <c r="B47" s="7">
        <v>1.130382891</v>
      </c>
      <c r="C47" s="7">
        <v>1.164533665</v>
      </c>
      <c r="D47" s="7">
        <v>0.98703034700000003</v>
      </c>
    </row>
    <row r="48" spans="2:4">
      <c r="B48" s="7">
        <v>1.154065884</v>
      </c>
      <c r="C48" s="7">
        <v>1.1731540540000001</v>
      </c>
      <c r="D48" s="7">
        <v>0.98988331900000004</v>
      </c>
    </row>
    <row r="49" spans="2:4">
      <c r="B49" s="7">
        <v>1.161620066</v>
      </c>
      <c r="C49" s="7">
        <v>1.176742237</v>
      </c>
      <c r="D49" s="3">
        <v>0.99000156299999997</v>
      </c>
    </row>
    <row r="50" spans="2:4">
      <c r="B50" s="7">
        <v>1.1710010769999999</v>
      </c>
      <c r="C50" s="7">
        <v>1.177273861</v>
      </c>
      <c r="D50" s="3">
        <v>0.99143834500000005</v>
      </c>
    </row>
    <row r="51" spans="2:4">
      <c r="B51" s="7">
        <v>1.182145639</v>
      </c>
      <c r="C51" s="7">
        <v>1.182034169</v>
      </c>
      <c r="D51" s="3">
        <v>0.99285651900000005</v>
      </c>
    </row>
    <row r="52" spans="2:4">
      <c r="B52" s="7">
        <v>1.1831415919999999</v>
      </c>
      <c r="C52" s="7">
        <v>1.1865897750000001</v>
      </c>
      <c r="D52" s="7">
        <v>0.99588796999999996</v>
      </c>
    </row>
    <row r="53" spans="2:4">
      <c r="B53" s="7">
        <v>1.1960503849999999</v>
      </c>
      <c r="C53" s="7">
        <v>1.188451082</v>
      </c>
      <c r="D53" s="7">
        <v>0.99884414799999999</v>
      </c>
    </row>
    <row r="54" spans="2:4">
      <c r="B54" s="7">
        <v>1.206353805</v>
      </c>
      <c r="C54" s="7">
        <v>1.1928349840000001</v>
      </c>
      <c r="D54" s="7">
        <v>0.99923096</v>
      </c>
    </row>
    <row r="55" spans="2:4">
      <c r="B55" s="7">
        <v>1.216263898</v>
      </c>
      <c r="C55" s="7">
        <v>1.194814048</v>
      </c>
      <c r="D55" s="7">
        <v>1.000857117</v>
      </c>
    </row>
    <row r="56" spans="2:4">
      <c r="B56" s="7">
        <v>1.2286378520000001</v>
      </c>
      <c r="C56" s="7">
        <v>1.1960075480000001</v>
      </c>
      <c r="D56" s="7">
        <v>1.001483401</v>
      </c>
    </row>
    <row r="57" spans="2:4">
      <c r="B57" s="7">
        <v>1.231775901</v>
      </c>
      <c r="C57" s="7">
        <v>1.2053945290000001</v>
      </c>
      <c r="D57" s="7">
        <v>1.001531401</v>
      </c>
    </row>
    <row r="58" spans="2:4">
      <c r="B58" s="7">
        <v>1.236877518</v>
      </c>
      <c r="C58" s="7">
        <v>1.210742167</v>
      </c>
      <c r="D58" s="7">
        <v>1.0017531</v>
      </c>
    </row>
    <row r="59" spans="2:4">
      <c r="B59" s="7">
        <v>1.237014375</v>
      </c>
      <c r="C59" s="7">
        <v>1.2115833680000001</v>
      </c>
      <c r="D59" s="7">
        <v>1.0076500530000001</v>
      </c>
    </row>
    <row r="60" spans="2:4">
      <c r="B60" s="7">
        <v>1.2404843759999999</v>
      </c>
      <c r="C60" s="7">
        <v>1.212962933</v>
      </c>
      <c r="D60" s="7">
        <v>1.007807713</v>
      </c>
    </row>
    <row r="61" spans="2:4">
      <c r="B61" s="7">
        <v>1.2437443100000001</v>
      </c>
      <c r="C61" s="7">
        <v>1.2149811589999999</v>
      </c>
      <c r="D61" s="3">
        <v>1.0080620549999999</v>
      </c>
    </row>
    <row r="62" spans="2:4">
      <c r="B62" s="7">
        <v>1.252632518</v>
      </c>
      <c r="C62" s="7">
        <v>1.217361975</v>
      </c>
      <c r="D62" s="7">
        <v>1.0116096290000001</v>
      </c>
    </row>
    <row r="63" spans="2:4">
      <c r="B63" s="7">
        <v>1.257268483</v>
      </c>
      <c r="C63" s="7">
        <v>1.217635392</v>
      </c>
      <c r="D63" s="7">
        <v>1.012876111</v>
      </c>
    </row>
    <row r="64" spans="2:4">
      <c r="B64" s="7">
        <v>1.262779782</v>
      </c>
      <c r="C64" s="7">
        <v>1.220779195</v>
      </c>
      <c r="D64" s="7">
        <v>1.013367227</v>
      </c>
    </row>
    <row r="65" spans="2:4">
      <c r="B65" s="7">
        <v>1.2635599150000001</v>
      </c>
      <c r="C65" s="7">
        <v>1.221300965</v>
      </c>
      <c r="D65" s="3">
        <v>1.013461798</v>
      </c>
    </row>
    <row r="66" spans="2:4">
      <c r="B66" s="7">
        <v>1.2761805989999999</v>
      </c>
      <c r="C66" s="7">
        <v>1.223759423</v>
      </c>
      <c r="D66" s="3">
        <v>1.0145367999999999</v>
      </c>
    </row>
    <row r="67" spans="2:4">
      <c r="B67" s="7">
        <v>1.299292412</v>
      </c>
      <c r="C67" s="7">
        <v>1.2239069309999999</v>
      </c>
      <c r="D67" s="7">
        <v>1.015729367</v>
      </c>
    </row>
    <row r="68" spans="2:4">
      <c r="B68" s="7">
        <v>1.2996222980000001</v>
      </c>
      <c r="C68" s="7">
        <v>1.2255645879999999</v>
      </c>
      <c r="D68" s="7">
        <v>1.0157700460000001</v>
      </c>
    </row>
    <row r="69" spans="2:4">
      <c r="B69" s="7">
        <v>1.3046928929999999</v>
      </c>
      <c r="C69" s="7">
        <v>1.2388989619999999</v>
      </c>
      <c r="D69" s="3">
        <v>1.0164560709999999</v>
      </c>
    </row>
    <row r="70" spans="2:4">
      <c r="B70" s="7">
        <v>1.308740201</v>
      </c>
      <c r="C70" s="7">
        <v>1.2427966589999999</v>
      </c>
      <c r="D70" s="3">
        <v>1.0177845050000001</v>
      </c>
    </row>
    <row r="71" spans="2:4">
      <c r="B71" s="7">
        <v>1.322105141</v>
      </c>
      <c r="C71" s="7">
        <v>1.2457975779999999</v>
      </c>
      <c r="D71" s="7">
        <v>1.018554996</v>
      </c>
    </row>
    <row r="72" spans="2:4">
      <c r="B72" s="7">
        <v>1.324395746</v>
      </c>
      <c r="C72" s="7">
        <v>1.2458705109999999</v>
      </c>
      <c r="D72" s="7">
        <v>1.019126945</v>
      </c>
    </row>
    <row r="73" spans="2:4">
      <c r="B73" s="7">
        <v>1.3292808060000001</v>
      </c>
      <c r="C73" s="7">
        <v>1.2474043100000001</v>
      </c>
      <c r="D73" s="7">
        <v>1.0192666779999999</v>
      </c>
    </row>
    <row r="74" spans="2:4">
      <c r="B74" s="7">
        <v>1.3296512250000001</v>
      </c>
      <c r="C74" s="7">
        <v>1.2503616209999999</v>
      </c>
      <c r="D74" s="3">
        <v>1.0208928079999999</v>
      </c>
    </row>
    <row r="75" spans="2:4">
      <c r="B75" s="7">
        <v>1.33968675</v>
      </c>
      <c r="C75" s="7">
        <v>1.2574172370000001</v>
      </c>
      <c r="D75" s="3">
        <v>1.0214041629999999</v>
      </c>
    </row>
    <row r="76" spans="2:4">
      <c r="B76" s="7">
        <v>1.340111917</v>
      </c>
      <c r="C76" s="7">
        <v>1.2659668740000001</v>
      </c>
      <c r="D76" s="3">
        <v>1.0232760190000001</v>
      </c>
    </row>
    <row r="77" spans="2:4">
      <c r="B77" s="7">
        <v>1.3587325139999999</v>
      </c>
      <c r="C77" s="7">
        <v>1.2660836579999999</v>
      </c>
      <c r="D77" s="7">
        <v>1.0263325590000001</v>
      </c>
    </row>
    <row r="78" spans="2:4">
      <c r="B78" s="7">
        <v>1.3662047209999999</v>
      </c>
      <c r="C78" s="7">
        <v>1.2681070050000001</v>
      </c>
      <c r="D78" s="3">
        <v>1.027921562</v>
      </c>
    </row>
    <row r="79" spans="2:4">
      <c r="B79" s="7">
        <v>1.37811339</v>
      </c>
      <c r="C79" s="7">
        <v>1.2862626029999999</v>
      </c>
      <c r="D79" s="3">
        <v>1.0282011280000001</v>
      </c>
    </row>
    <row r="80" spans="2:4">
      <c r="B80" s="7">
        <v>1.3810281289999999</v>
      </c>
      <c r="C80" s="7">
        <v>1.2927594259999999</v>
      </c>
      <c r="D80" s="3">
        <v>1.0287871740000001</v>
      </c>
    </row>
    <row r="81" spans="2:4">
      <c r="B81" s="7">
        <v>1.3813400840000001</v>
      </c>
      <c r="C81" s="7">
        <v>1.295741824</v>
      </c>
      <c r="D81" s="3">
        <v>1.029494634</v>
      </c>
    </row>
    <row r="82" spans="2:4">
      <c r="B82" s="7">
        <v>1.3895108650000001</v>
      </c>
      <c r="C82" s="7">
        <v>1.299775946</v>
      </c>
      <c r="D82" s="7">
        <v>1.0305220610000001</v>
      </c>
    </row>
    <row r="83" spans="2:4">
      <c r="B83" s="7">
        <v>1.417007538</v>
      </c>
      <c r="C83" s="7">
        <v>1.2999730190000001</v>
      </c>
      <c r="D83" s="7">
        <v>1.030842177</v>
      </c>
    </row>
    <row r="84" spans="2:4">
      <c r="B84" s="7">
        <v>1.425208316</v>
      </c>
      <c r="C84" s="7">
        <v>1.3021146640000001</v>
      </c>
      <c r="D84" s="7">
        <v>1.0326337240000001</v>
      </c>
    </row>
    <row r="85" spans="2:4">
      <c r="B85" s="7">
        <v>1.4320616690000001</v>
      </c>
      <c r="C85" s="7">
        <v>1.302460022</v>
      </c>
      <c r="D85" s="3">
        <v>1.0332990989999999</v>
      </c>
    </row>
    <row r="86" spans="2:4">
      <c r="B86" s="7">
        <v>1.4362778810000001</v>
      </c>
      <c r="C86" s="7">
        <v>1.3090470000000001</v>
      </c>
      <c r="D86" s="7">
        <v>1.0355897759999999</v>
      </c>
    </row>
    <row r="87" spans="2:4">
      <c r="B87" s="7">
        <v>1.443432166</v>
      </c>
      <c r="C87" s="7">
        <v>1.312041588</v>
      </c>
      <c r="D87" s="3">
        <v>1.036416577</v>
      </c>
    </row>
    <row r="88" spans="2:4">
      <c r="B88" s="7">
        <v>1.4478800030000001</v>
      </c>
      <c r="C88" s="7">
        <v>1.3135584140000001</v>
      </c>
      <c r="D88" s="7">
        <v>1.03868436</v>
      </c>
    </row>
    <row r="89" spans="2:4">
      <c r="B89" s="7">
        <v>1.4579283670000001</v>
      </c>
      <c r="C89" s="7">
        <v>1.31451275</v>
      </c>
      <c r="D89" s="7">
        <v>1.0401180800000001</v>
      </c>
    </row>
    <row r="90" spans="2:4">
      <c r="B90" s="7">
        <v>1.458289843</v>
      </c>
      <c r="C90" s="7">
        <v>1.3269646509999999</v>
      </c>
      <c r="D90" s="7">
        <v>1.0404147989999999</v>
      </c>
    </row>
    <row r="91" spans="2:4">
      <c r="B91" s="7">
        <v>1.4587511900000001</v>
      </c>
      <c r="C91" s="7">
        <v>1.327191276</v>
      </c>
      <c r="D91" s="7">
        <v>1.0410174889999999</v>
      </c>
    </row>
    <row r="92" spans="2:4">
      <c r="B92" s="7">
        <v>1.4668663609999999</v>
      </c>
      <c r="C92" s="7">
        <v>1.3301159890000001</v>
      </c>
      <c r="D92" s="7">
        <v>1.041017493</v>
      </c>
    </row>
    <row r="93" spans="2:4">
      <c r="B93" s="7">
        <v>1.471304658</v>
      </c>
      <c r="C93" s="7">
        <v>1.330321444</v>
      </c>
      <c r="D93" s="3">
        <v>1.0421585209999999</v>
      </c>
    </row>
    <row r="94" spans="2:4">
      <c r="B94" s="7">
        <v>1.4848774330000001</v>
      </c>
      <c r="C94" s="7">
        <v>1.3310652119999999</v>
      </c>
      <c r="D94" s="3">
        <v>1.0425071239999999</v>
      </c>
    </row>
    <row r="95" spans="2:4">
      <c r="B95" s="7">
        <v>1.4908170039999999</v>
      </c>
      <c r="C95" s="7">
        <v>1.3349206199999999</v>
      </c>
      <c r="D95" s="3">
        <v>1.0426664160000001</v>
      </c>
    </row>
    <row r="96" spans="2:4">
      <c r="B96" s="7">
        <v>1.491847919</v>
      </c>
      <c r="C96" s="7">
        <v>1.3367509740000001</v>
      </c>
      <c r="D96" s="7">
        <v>1.045271762</v>
      </c>
    </row>
    <row r="97" spans="2:4">
      <c r="B97" s="7">
        <v>1.4924215510000001</v>
      </c>
      <c r="C97" s="7">
        <v>1.3400960319999999</v>
      </c>
      <c r="D97" s="7">
        <v>1.0453700029999999</v>
      </c>
    </row>
    <row r="98" spans="2:4">
      <c r="B98" s="7">
        <v>1.496583177</v>
      </c>
      <c r="C98" s="7">
        <v>1.340415556</v>
      </c>
      <c r="D98" s="7">
        <v>1.0462339469999999</v>
      </c>
    </row>
    <row r="99" spans="2:4">
      <c r="B99" s="7">
        <v>1.5087670959999999</v>
      </c>
      <c r="C99" s="7">
        <v>1.340415556</v>
      </c>
      <c r="D99" s="3">
        <v>1.0467893260000001</v>
      </c>
    </row>
    <row r="100" spans="2:4">
      <c r="B100" s="7">
        <v>1.512638344</v>
      </c>
      <c r="C100" s="7">
        <v>1.3522326200000001</v>
      </c>
      <c r="D100" s="3">
        <v>1.046880925</v>
      </c>
    </row>
    <row r="101" spans="2:4">
      <c r="B101" s="7">
        <v>1.516383451</v>
      </c>
      <c r="C101" s="7">
        <v>1.3522326200000001</v>
      </c>
      <c r="D101" s="3">
        <v>1.0480521899999999</v>
      </c>
    </row>
    <row r="102" spans="2:4">
      <c r="B102" s="7">
        <v>1.5195685560000001</v>
      </c>
      <c r="C102" s="7">
        <v>1.3612905820000001</v>
      </c>
      <c r="D102" s="7">
        <v>1.0495261760000001</v>
      </c>
    </row>
    <row r="103" spans="2:4">
      <c r="B103" s="7">
        <v>1.543172875</v>
      </c>
      <c r="C103" s="7">
        <v>1.3630821070000001</v>
      </c>
      <c r="D103" s="3">
        <v>1.0495755120000001</v>
      </c>
    </row>
    <row r="104" spans="2:4">
      <c r="B104" s="7">
        <v>1.5499085610000001</v>
      </c>
      <c r="C104" s="7">
        <v>1.363965238</v>
      </c>
      <c r="D104" s="7">
        <v>1.050984446</v>
      </c>
    </row>
    <row r="105" spans="2:4">
      <c r="B105" s="7">
        <v>1.5547782480000001</v>
      </c>
      <c r="C105" s="7">
        <v>1.364796361</v>
      </c>
      <c r="D105" s="3">
        <v>1.052828785</v>
      </c>
    </row>
    <row r="106" spans="2:4">
      <c r="B106" s="7">
        <v>1.555198192</v>
      </c>
      <c r="C106" s="7">
        <v>1.3678834609999999</v>
      </c>
      <c r="D106" s="7">
        <v>1.0539507349999999</v>
      </c>
    </row>
    <row r="107" spans="2:4">
      <c r="B107" s="7">
        <v>1.5555004539999999</v>
      </c>
      <c r="C107" s="7">
        <v>1.369320332</v>
      </c>
      <c r="D107" s="7">
        <v>1.0543441</v>
      </c>
    </row>
    <row r="108" spans="2:4">
      <c r="B108" s="7">
        <v>1.560935408</v>
      </c>
      <c r="C108" s="7">
        <v>1.3755191980000001</v>
      </c>
      <c r="D108" s="7">
        <v>1.0560047859999999</v>
      </c>
    </row>
    <row r="109" spans="2:4">
      <c r="B109" s="7">
        <v>1.5630799099999999</v>
      </c>
      <c r="C109" s="7">
        <v>1.376877879</v>
      </c>
      <c r="D109" s="3">
        <v>1.056076791</v>
      </c>
    </row>
    <row r="110" spans="2:4">
      <c r="B110" s="7">
        <v>1.563473423</v>
      </c>
      <c r="C110" s="7">
        <v>1.3814997550000001</v>
      </c>
      <c r="D110" s="7">
        <v>1.05637538</v>
      </c>
    </row>
    <row r="111" spans="2:4">
      <c r="B111" s="7">
        <v>1.5646886</v>
      </c>
      <c r="C111" s="7">
        <v>1.381883014</v>
      </c>
      <c r="D111" s="7">
        <v>1.057635396</v>
      </c>
    </row>
    <row r="112" spans="2:4">
      <c r="B112" s="7">
        <v>1.5699763179999999</v>
      </c>
      <c r="C112" s="7">
        <v>1.395155436</v>
      </c>
      <c r="D112" s="7">
        <v>1.058485471</v>
      </c>
    </row>
    <row r="113" spans="2:4">
      <c r="B113" s="7">
        <v>1.5722740230000001</v>
      </c>
      <c r="C113" s="7">
        <v>1.408811118</v>
      </c>
      <c r="D113" s="7">
        <v>1.05909217</v>
      </c>
    </row>
    <row r="114" spans="2:4">
      <c r="B114" s="7">
        <v>1.580667043</v>
      </c>
      <c r="C114" s="7">
        <v>1.4213910009999999</v>
      </c>
      <c r="D114" s="7">
        <v>1.0592753800000001</v>
      </c>
    </row>
    <row r="115" spans="2:4">
      <c r="B115" s="7">
        <v>1.5852584860000001</v>
      </c>
      <c r="C115" s="7">
        <v>1.4219798829999999</v>
      </c>
      <c r="D115" s="3">
        <v>1.05995712</v>
      </c>
    </row>
    <row r="116" spans="2:4">
      <c r="B116" s="7">
        <v>1.5890855269999999</v>
      </c>
      <c r="C116" s="7">
        <v>1.426582204</v>
      </c>
      <c r="D116" s="7">
        <v>1.060610515</v>
      </c>
    </row>
    <row r="117" spans="2:4">
      <c r="B117" s="7">
        <v>1.591875081</v>
      </c>
      <c r="C117" s="7">
        <v>1.428087559</v>
      </c>
      <c r="D117" s="7">
        <v>1.060893171</v>
      </c>
    </row>
    <row r="118" spans="2:4">
      <c r="B118" s="7">
        <v>1.596662757</v>
      </c>
      <c r="C118" s="7">
        <v>1.428518237</v>
      </c>
      <c r="D118" s="3">
        <v>1.0615064919999999</v>
      </c>
    </row>
    <row r="119" spans="2:4">
      <c r="B119" s="7">
        <v>1.5995756539999999</v>
      </c>
      <c r="C119" s="7">
        <v>1.4294325189999999</v>
      </c>
      <c r="D119" s="7">
        <v>1.0622163819999999</v>
      </c>
    </row>
    <row r="120" spans="2:4">
      <c r="B120" s="7">
        <v>1.6001427690000001</v>
      </c>
      <c r="C120" s="7">
        <v>1.4298948229999999</v>
      </c>
      <c r="D120" s="7">
        <v>1.0624987850000001</v>
      </c>
    </row>
    <row r="121" spans="2:4">
      <c r="B121" s="7">
        <v>1.620904047</v>
      </c>
      <c r="C121" s="7">
        <v>1.433194775</v>
      </c>
      <c r="D121" s="7">
        <v>1.062775853</v>
      </c>
    </row>
    <row r="122" spans="2:4">
      <c r="B122" s="7">
        <v>1.6216736730000001</v>
      </c>
      <c r="C122" s="7">
        <v>1.4504167699999999</v>
      </c>
      <c r="D122" s="7">
        <v>1.0632333709999999</v>
      </c>
    </row>
    <row r="123" spans="2:4">
      <c r="B123" s="7">
        <v>1.635580139</v>
      </c>
      <c r="C123" s="7">
        <v>1.455478649</v>
      </c>
      <c r="D123" s="7">
        <v>1.065325469</v>
      </c>
    </row>
    <row r="124" spans="2:4">
      <c r="B124" s="7">
        <v>1.6412647899999999</v>
      </c>
      <c r="C124" s="7">
        <v>1.4599016309999999</v>
      </c>
      <c r="D124" s="3">
        <v>1.065564416</v>
      </c>
    </row>
    <row r="125" spans="2:4">
      <c r="B125" s="7">
        <v>1.6538816140000001</v>
      </c>
      <c r="C125" s="7">
        <v>1.465723965</v>
      </c>
      <c r="D125" s="7">
        <v>1.0671256609999999</v>
      </c>
    </row>
    <row r="126" spans="2:4">
      <c r="B126" s="7">
        <v>1.6556134730000001</v>
      </c>
      <c r="C126" s="7">
        <v>1.4667018999999999</v>
      </c>
      <c r="D126" s="7">
        <v>1.068311971</v>
      </c>
    </row>
    <row r="127" spans="2:4">
      <c r="B127" s="7">
        <v>1.666245532</v>
      </c>
      <c r="C127" s="7">
        <v>1.470009326</v>
      </c>
      <c r="D127" s="7">
        <v>1.0685073110000001</v>
      </c>
    </row>
    <row r="128" spans="2:4">
      <c r="B128" s="7">
        <v>1.695914074</v>
      </c>
      <c r="C128" s="7">
        <v>1.474701268</v>
      </c>
      <c r="D128" s="3">
        <v>1.0697482519999999</v>
      </c>
    </row>
    <row r="129" spans="2:4">
      <c r="B129" s="7">
        <v>1.7049501069999999</v>
      </c>
      <c r="C129" s="7">
        <v>1.4767273599999999</v>
      </c>
      <c r="D129" s="3">
        <v>1.070351941</v>
      </c>
    </row>
    <row r="130" spans="2:4">
      <c r="B130" s="7">
        <v>1.708896967</v>
      </c>
      <c r="C130" s="7">
        <v>1.4799622969999999</v>
      </c>
      <c r="D130" s="3">
        <v>1.070956687</v>
      </c>
    </row>
    <row r="131" spans="2:4">
      <c r="B131" s="7">
        <v>1.709196653</v>
      </c>
      <c r="C131" s="7">
        <v>1.4927753989999999</v>
      </c>
      <c r="D131" s="7">
        <v>1.0736473529999999</v>
      </c>
    </row>
    <row r="132" spans="2:4">
      <c r="B132" s="7">
        <v>1.713954202</v>
      </c>
      <c r="C132" s="7">
        <v>1.499350521</v>
      </c>
      <c r="D132" s="7">
        <v>1.0760512090000001</v>
      </c>
    </row>
    <row r="133" spans="2:4">
      <c r="B133" s="7">
        <v>1.7180542160000001</v>
      </c>
      <c r="C133" s="7">
        <v>1.5006574189999999</v>
      </c>
      <c r="D133" s="7">
        <v>1.076521166</v>
      </c>
    </row>
    <row r="134" spans="2:4">
      <c r="B134" s="7">
        <v>1.7247758559999999</v>
      </c>
      <c r="C134" s="7">
        <v>1.5027094409999999</v>
      </c>
      <c r="D134" s="7">
        <v>1.077114414</v>
      </c>
    </row>
    <row r="135" spans="2:4">
      <c r="B135" s="7">
        <v>1.738524679</v>
      </c>
      <c r="C135" s="7">
        <v>1.5056571949999999</v>
      </c>
      <c r="D135" s="7">
        <v>1.0788341450000001</v>
      </c>
    </row>
    <row r="136" spans="2:4">
      <c r="B136" s="7">
        <v>1.7437641239999999</v>
      </c>
      <c r="C136" s="7">
        <v>1.513611995</v>
      </c>
      <c r="D136" s="3">
        <v>1.078891732</v>
      </c>
    </row>
    <row r="137" spans="2:4">
      <c r="B137" s="7">
        <v>1.745251713</v>
      </c>
      <c r="C137" s="7">
        <v>1.526100722</v>
      </c>
      <c r="D137" s="7">
        <v>1.079025366</v>
      </c>
    </row>
    <row r="138" spans="2:4">
      <c r="B138" s="7">
        <v>1.749690983</v>
      </c>
      <c r="C138" s="7">
        <v>1.5286182189999999</v>
      </c>
      <c r="D138" s="7">
        <v>1.079363316</v>
      </c>
    </row>
    <row r="139" spans="2:4">
      <c r="B139" s="7">
        <v>1.752332258</v>
      </c>
      <c r="C139" s="7">
        <v>1.5298739589999999</v>
      </c>
      <c r="D139" s="7">
        <v>1.0855383300000001</v>
      </c>
    </row>
    <row r="140" spans="2:4">
      <c r="B140" s="7">
        <v>1.757465823</v>
      </c>
      <c r="C140" s="7">
        <v>1.531921579</v>
      </c>
      <c r="D140" s="7">
        <v>1.0856866679999999</v>
      </c>
    </row>
    <row r="141" spans="2:4">
      <c r="B141" s="7">
        <v>1.7613463279999999</v>
      </c>
      <c r="C141" s="7">
        <v>1.53240745</v>
      </c>
      <c r="D141" s="7">
        <v>1.0857070680000001</v>
      </c>
    </row>
    <row r="142" spans="2:4">
      <c r="B142" s="7">
        <v>1.762771224</v>
      </c>
      <c r="C142" s="7">
        <v>1.53881969</v>
      </c>
      <c r="D142" s="3">
        <v>1.0867443139999999</v>
      </c>
    </row>
    <row r="143" spans="2:4">
      <c r="B143" s="7">
        <v>1.765989614</v>
      </c>
      <c r="C143" s="7">
        <v>1.541035425</v>
      </c>
      <c r="D143" s="7">
        <v>1.0874561679999999</v>
      </c>
    </row>
    <row r="144" spans="2:4">
      <c r="B144" s="7">
        <v>1.7811419550000001</v>
      </c>
      <c r="C144" s="7">
        <v>1.5441948990000001</v>
      </c>
      <c r="D144" s="7">
        <v>1.0903816340000001</v>
      </c>
    </row>
    <row r="145" spans="2:4">
      <c r="B145" s="7">
        <v>1.7832852269999999</v>
      </c>
      <c r="C145" s="7">
        <v>1.544986406</v>
      </c>
      <c r="D145" s="7">
        <v>1.0909740670000001</v>
      </c>
    </row>
    <row r="146" spans="2:4">
      <c r="B146" s="7">
        <v>1.7833524430000001</v>
      </c>
      <c r="C146" s="7">
        <v>1.565201233</v>
      </c>
      <c r="D146" s="7">
        <v>1.091132853</v>
      </c>
    </row>
    <row r="147" spans="2:4">
      <c r="B147" s="7">
        <v>1.792932484</v>
      </c>
      <c r="C147" s="7">
        <v>1.566547259</v>
      </c>
      <c r="D147" s="3">
        <v>1.091413626</v>
      </c>
    </row>
    <row r="148" spans="2:4">
      <c r="B148" s="7">
        <v>1.7976561019999999</v>
      </c>
      <c r="C148" s="7">
        <v>1.5668494610000001</v>
      </c>
      <c r="D148" s="7">
        <v>1.0926344569999999</v>
      </c>
    </row>
    <row r="149" spans="2:4">
      <c r="B149" s="7">
        <v>1.804284642</v>
      </c>
      <c r="C149" s="7">
        <v>1.5671229529999999</v>
      </c>
      <c r="D149" s="3">
        <v>1.093050648</v>
      </c>
    </row>
    <row r="150" spans="2:4">
      <c r="B150" s="7">
        <v>1.811550443</v>
      </c>
      <c r="C150" s="7">
        <v>1.571041111</v>
      </c>
      <c r="D150" s="7">
        <v>1.094273692</v>
      </c>
    </row>
    <row r="151" spans="2:4">
      <c r="B151" s="7">
        <v>1.814772525</v>
      </c>
      <c r="C151" s="7">
        <v>1.5753569270000001</v>
      </c>
      <c r="D151" s="7">
        <v>1.0950144559999999</v>
      </c>
    </row>
    <row r="152" spans="2:4">
      <c r="B152" s="7">
        <v>1.818049223</v>
      </c>
      <c r="C152" s="7">
        <v>1.576390022</v>
      </c>
      <c r="D152" s="3">
        <v>1.0963543120000001</v>
      </c>
    </row>
    <row r="153" spans="2:4">
      <c r="B153" s="7">
        <v>1.820455301</v>
      </c>
      <c r="C153" s="7">
        <v>1.577817952</v>
      </c>
      <c r="D153" s="3">
        <v>1.0973188970000001</v>
      </c>
    </row>
    <row r="154" spans="2:4">
      <c r="B154" s="7">
        <v>1.821633533</v>
      </c>
      <c r="C154" s="7">
        <v>1.579222626</v>
      </c>
      <c r="D154" s="7">
        <v>1.0973706000000001</v>
      </c>
    </row>
    <row r="155" spans="2:4">
      <c r="B155" s="7">
        <v>1.8268521129999999</v>
      </c>
      <c r="C155" s="7">
        <v>1.582355468</v>
      </c>
      <c r="D155" s="7">
        <v>1.0979685910000001</v>
      </c>
    </row>
    <row r="156" spans="2:4">
      <c r="B156" s="7">
        <v>1.829634038</v>
      </c>
      <c r="C156" s="7">
        <v>1.583498989</v>
      </c>
      <c r="D156" s="7">
        <v>1.098796825</v>
      </c>
    </row>
    <row r="157" spans="2:4">
      <c r="B157" s="7">
        <v>1.837368927</v>
      </c>
      <c r="C157" s="7">
        <v>1.5836412179999999</v>
      </c>
      <c r="D157" s="7">
        <v>1.101582533</v>
      </c>
    </row>
    <row r="158" spans="2:4">
      <c r="B158" s="7">
        <v>1.851927332</v>
      </c>
      <c r="C158" s="7">
        <v>1.589077514</v>
      </c>
      <c r="D158" s="7">
        <v>1.1016394679999999</v>
      </c>
    </row>
    <row r="159" spans="2:4">
      <c r="B159" s="7">
        <v>1.8533215380000001</v>
      </c>
      <c r="C159" s="7">
        <v>1.589773984</v>
      </c>
      <c r="D159" s="7">
        <v>1.101748392</v>
      </c>
    </row>
    <row r="160" spans="2:4">
      <c r="B160" s="7">
        <v>1.8555620989999999</v>
      </c>
      <c r="C160" s="7">
        <v>1.5905330980000001</v>
      </c>
      <c r="D160" s="3">
        <v>1.103626089</v>
      </c>
    </row>
    <row r="161" spans="2:4">
      <c r="B161" s="7">
        <v>1.856132493</v>
      </c>
      <c r="C161" s="7">
        <v>1.5951447110000001</v>
      </c>
      <c r="D161" s="3">
        <v>1.106591879</v>
      </c>
    </row>
    <row r="162" spans="2:4">
      <c r="B162" s="7">
        <v>1.859621127</v>
      </c>
      <c r="C162" s="7">
        <v>1.5955818159999999</v>
      </c>
      <c r="D162" s="3">
        <v>1.1079849230000001</v>
      </c>
    </row>
    <row r="163" spans="2:4">
      <c r="B163" s="7">
        <v>1.87994032</v>
      </c>
      <c r="C163" s="7">
        <v>1.6000192769999999</v>
      </c>
      <c r="D163" s="7">
        <v>1.1087152259999999</v>
      </c>
    </row>
    <row r="164" spans="2:4">
      <c r="B164" s="7">
        <v>1.8885916519999999</v>
      </c>
      <c r="C164" s="7">
        <v>1.6048313649999999</v>
      </c>
      <c r="D164" s="7">
        <v>1.1089568270000001</v>
      </c>
    </row>
    <row r="165" spans="2:4">
      <c r="B165" s="7">
        <v>1.8942910989999999</v>
      </c>
      <c r="C165" s="7">
        <v>1.612798519</v>
      </c>
      <c r="D165" s="3">
        <v>1.1102114679999999</v>
      </c>
    </row>
    <row r="166" spans="2:4">
      <c r="B166" s="7">
        <v>1.9012394960000001</v>
      </c>
      <c r="C166" s="7">
        <v>1.6147654330000001</v>
      </c>
      <c r="D166" s="7">
        <v>1.110754381</v>
      </c>
    </row>
    <row r="167" spans="2:4">
      <c r="B167" s="7">
        <v>1.9017841470000001</v>
      </c>
      <c r="C167" s="7">
        <v>1.6184044399999999</v>
      </c>
      <c r="D167" s="7">
        <v>1.110911955</v>
      </c>
    </row>
    <row r="168" spans="2:4">
      <c r="B168" s="7">
        <v>1.902938652</v>
      </c>
      <c r="C168" s="7">
        <v>1.621247981</v>
      </c>
      <c r="D168" s="7">
        <v>1.1120360890000001</v>
      </c>
    </row>
    <row r="169" spans="2:4">
      <c r="B169" s="7">
        <v>1.9080988940000001</v>
      </c>
      <c r="C169" s="7">
        <v>1.6283173209999999</v>
      </c>
      <c r="D169" s="7">
        <v>1.1120843979999999</v>
      </c>
    </row>
    <row r="170" spans="2:4">
      <c r="B170" s="7">
        <v>1.917288007</v>
      </c>
      <c r="C170" s="7">
        <v>1.6329537430000001</v>
      </c>
      <c r="D170" s="7">
        <v>1.112754008</v>
      </c>
    </row>
    <row r="171" spans="2:4">
      <c r="B171" s="7">
        <v>1.9207353279999999</v>
      </c>
      <c r="C171" s="7">
        <v>1.633801442</v>
      </c>
      <c r="D171" s="7">
        <v>1.112958543</v>
      </c>
    </row>
    <row r="172" spans="2:4">
      <c r="B172" s="7">
        <v>1.926423333</v>
      </c>
      <c r="C172" s="7">
        <v>1.637918853</v>
      </c>
      <c r="D172" s="7">
        <v>1.1140829830000001</v>
      </c>
    </row>
    <row r="173" spans="2:4">
      <c r="B173" s="7">
        <v>1.9601332520000001</v>
      </c>
      <c r="C173" s="7">
        <v>1.6393560389999999</v>
      </c>
      <c r="D173" s="7">
        <v>1.11435807</v>
      </c>
    </row>
    <row r="174" spans="2:4">
      <c r="B174" s="7">
        <v>1.9617992630000001</v>
      </c>
      <c r="C174" s="7">
        <v>1.6496888430000001</v>
      </c>
      <c r="D174" s="3">
        <v>1.115694875</v>
      </c>
    </row>
    <row r="175" spans="2:4">
      <c r="B175" s="7">
        <v>1.9655128909999999</v>
      </c>
      <c r="C175" s="7">
        <v>1.653478955</v>
      </c>
      <c r="D175" s="3">
        <v>1.1166898709999999</v>
      </c>
    </row>
    <row r="176" spans="2:4">
      <c r="B176" s="7">
        <v>1.9688739340000001</v>
      </c>
      <c r="C176" s="7">
        <v>1.6549601979999999</v>
      </c>
      <c r="D176" s="7">
        <v>1.117955392</v>
      </c>
    </row>
    <row r="177" spans="2:4">
      <c r="B177" s="7">
        <v>1.9749250410000001</v>
      </c>
      <c r="C177" s="7">
        <v>1.676674</v>
      </c>
      <c r="D177" s="7">
        <v>1.1205181390000001</v>
      </c>
    </row>
    <row r="178" spans="2:4">
      <c r="B178" s="7">
        <v>1.978056056</v>
      </c>
      <c r="C178" s="7">
        <v>1.6778044379999999</v>
      </c>
      <c r="D178" s="3">
        <v>1.122351938</v>
      </c>
    </row>
    <row r="179" spans="2:4">
      <c r="B179" s="7">
        <v>1.98471552</v>
      </c>
      <c r="C179" s="7">
        <v>1.684664111</v>
      </c>
      <c r="D179" s="3">
        <v>1.1235346479999999</v>
      </c>
    </row>
    <row r="180" spans="2:4">
      <c r="B180" s="7">
        <v>1.9881232950000001</v>
      </c>
      <c r="C180" s="7">
        <v>1.685890576</v>
      </c>
      <c r="D180" s="3">
        <v>1.123966443</v>
      </c>
    </row>
    <row r="181" spans="2:4">
      <c r="B181" s="7">
        <v>1.9900107730000001</v>
      </c>
      <c r="C181" s="7">
        <v>1.6882891010000001</v>
      </c>
      <c r="D181" s="3">
        <v>1.125997675</v>
      </c>
    </row>
    <row r="182" spans="2:4">
      <c r="B182" s="7">
        <v>2.0093215070000001</v>
      </c>
      <c r="C182" s="7">
        <v>1.6883882109999999</v>
      </c>
      <c r="D182" s="7">
        <v>1.1262736040000001</v>
      </c>
    </row>
    <row r="183" spans="2:4">
      <c r="B183" s="7">
        <v>2.0182341949999998</v>
      </c>
      <c r="C183" s="7">
        <v>1.694389822</v>
      </c>
      <c r="D183" s="7">
        <v>1.1273394430000001</v>
      </c>
    </row>
    <row r="184" spans="2:4">
      <c r="B184" s="7">
        <v>2.0441357889999998</v>
      </c>
      <c r="C184" s="7">
        <v>1.6978705510000001</v>
      </c>
      <c r="D184" s="7">
        <v>1.128097785</v>
      </c>
    </row>
    <row r="185" spans="2:4">
      <c r="B185" s="7">
        <v>2.0583191529999998</v>
      </c>
      <c r="C185" s="7">
        <v>1.7018478399999999</v>
      </c>
      <c r="D185" s="3">
        <v>1.129806753</v>
      </c>
    </row>
    <row r="186" spans="2:4">
      <c r="B186" s="7">
        <v>2.0668813629999998</v>
      </c>
      <c r="C186" s="7">
        <v>1.7069586450000001</v>
      </c>
      <c r="D186" s="7">
        <v>1.1311018230000001</v>
      </c>
    </row>
    <row r="187" spans="2:4">
      <c r="B187" s="7">
        <v>2.0858723549999998</v>
      </c>
      <c r="C187" s="7">
        <v>1.717302554</v>
      </c>
      <c r="D187" s="7">
        <v>1.1317975010000001</v>
      </c>
    </row>
    <row r="188" spans="2:4">
      <c r="B188" s="7">
        <v>2.090990519</v>
      </c>
      <c r="C188" s="7">
        <v>1.7328788639999999</v>
      </c>
      <c r="D188" s="7">
        <v>1.131952651</v>
      </c>
    </row>
    <row r="189" spans="2:4">
      <c r="B189" s="7">
        <v>2.1029329099999998</v>
      </c>
      <c r="C189" s="7">
        <v>1.7474272529999999</v>
      </c>
      <c r="D189" s="3">
        <v>1.1326711920000001</v>
      </c>
    </row>
    <row r="190" spans="2:4">
      <c r="B190" s="7">
        <v>2.1424494969999999</v>
      </c>
      <c r="C190" s="7">
        <v>1.7548867290000001</v>
      </c>
      <c r="D190" s="7">
        <v>1.1328656420000001</v>
      </c>
    </row>
    <row r="191" spans="2:4">
      <c r="B191" s="7">
        <v>2.1636716800000002</v>
      </c>
      <c r="C191" s="7">
        <v>1.7636127690000001</v>
      </c>
      <c r="D191" s="3">
        <v>1.135684355</v>
      </c>
    </row>
    <row r="192" spans="2:4">
      <c r="B192" s="7">
        <v>2.1659239549999998</v>
      </c>
      <c r="C192" s="7">
        <v>1.7670885599999999</v>
      </c>
      <c r="D192" s="7">
        <v>1.136587569</v>
      </c>
    </row>
    <row r="193" spans="2:4">
      <c r="B193" s="7">
        <v>2.1675141099999999</v>
      </c>
      <c r="C193" s="7">
        <v>1.7920352749999999</v>
      </c>
      <c r="D193" s="7">
        <v>1.136885734</v>
      </c>
    </row>
    <row r="194" spans="2:4">
      <c r="B194" s="7">
        <v>2.1784744159999998</v>
      </c>
      <c r="C194" s="7">
        <v>1.7939105399999999</v>
      </c>
      <c r="D194" s="7">
        <v>1.1370862580000001</v>
      </c>
    </row>
    <row r="195" spans="2:4">
      <c r="B195" s="7">
        <v>2.1892362300000001</v>
      </c>
      <c r="C195" s="7">
        <v>1.799310054</v>
      </c>
      <c r="D195" s="3">
        <v>1.138576987</v>
      </c>
    </row>
    <row r="196" spans="2:4">
      <c r="B196" s="7">
        <v>2.2059191249999999</v>
      </c>
      <c r="C196" s="7">
        <v>1.8019041840000001</v>
      </c>
      <c r="D196" s="7">
        <v>1.13924242</v>
      </c>
    </row>
    <row r="197" spans="2:4">
      <c r="B197" s="7">
        <v>2.227881666</v>
      </c>
      <c r="C197" s="7">
        <v>1.8084760929999999</v>
      </c>
      <c r="D197" s="7">
        <v>1.1392887620000001</v>
      </c>
    </row>
    <row r="198" spans="2:4">
      <c r="B198" s="7">
        <v>2.2300620360000001</v>
      </c>
      <c r="C198" s="7">
        <v>1.8121376920000001</v>
      </c>
      <c r="D198" s="3">
        <v>1.139645408</v>
      </c>
    </row>
    <row r="199" spans="2:4">
      <c r="B199" s="7">
        <v>2.232419857</v>
      </c>
      <c r="C199" s="7">
        <v>1.818326085</v>
      </c>
      <c r="D199" s="7">
        <v>1.140384536</v>
      </c>
    </row>
    <row r="200" spans="2:4">
      <c r="B200" s="7">
        <v>2.2477974550000002</v>
      </c>
      <c r="C200" s="7">
        <v>1.8337097060000001</v>
      </c>
      <c r="D200" s="3">
        <v>1.141396074</v>
      </c>
    </row>
    <row r="201" spans="2:4">
      <c r="B201" s="7">
        <v>2.2630409120000001</v>
      </c>
      <c r="C201" s="7">
        <v>1.83721968</v>
      </c>
      <c r="D201" s="7">
        <v>1.142849727</v>
      </c>
    </row>
    <row r="202" spans="2:4">
      <c r="B202" s="7">
        <v>2.323790303</v>
      </c>
      <c r="C202" s="7">
        <v>1.8470206629999999</v>
      </c>
      <c r="D202" s="3">
        <v>1.1434473940000001</v>
      </c>
    </row>
    <row r="203" spans="2:4">
      <c r="B203" s="7">
        <v>2.330263757</v>
      </c>
      <c r="C203" s="7">
        <v>1.855994441</v>
      </c>
      <c r="D203" s="7">
        <v>1.1445787329999999</v>
      </c>
    </row>
    <row r="204" spans="2:4">
      <c r="B204" s="7">
        <v>2.3374368049999998</v>
      </c>
      <c r="C204" s="7">
        <v>1.857116778</v>
      </c>
      <c r="D204" s="7">
        <v>1.144883031</v>
      </c>
    </row>
    <row r="205" spans="2:4">
      <c r="B205" s="7">
        <v>2.3438240079999999</v>
      </c>
      <c r="C205" s="7">
        <v>1.8600739310000001</v>
      </c>
      <c r="D205" s="3">
        <v>1.1455170830000001</v>
      </c>
    </row>
    <row r="206" spans="2:4">
      <c r="B206" s="7">
        <v>2.3460381770000001</v>
      </c>
      <c r="C206" s="7">
        <v>1.8615303839999999</v>
      </c>
      <c r="D206" s="7">
        <v>1.145547238</v>
      </c>
    </row>
    <row r="207" spans="2:4">
      <c r="B207" s="7">
        <v>2.380808627</v>
      </c>
      <c r="C207" s="7">
        <v>1.8620906589999999</v>
      </c>
      <c r="D207" s="7">
        <v>1.1474717000000001</v>
      </c>
    </row>
    <row r="208" spans="2:4">
      <c r="B208" s="7">
        <v>2.401648775</v>
      </c>
      <c r="C208" s="7">
        <v>1.8736340279999999</v>
      </c>
      <c r="D208" s="7">
        <v>1.1482016779999999</v>
      </c>
    </row>
    <row r="209" spans="2:4">
      <c r="B209" s="7">
        <v>2.4085232319999998</v>
      </c>
      <c r="C209" s="7">
        <v>1.876486348</v>
      </c>
      <c r="D209" s="7">
        <v>1.1492906570000001</v>
      </c>
    </row>
    <row r="210" spans="2:4">
      <c r="B210" s="7">
        <v>2.4433894519999999</v>
      </c>
      <c r="C210" s="7">
        <v>1.8836208800000001</v>
      </c>
      <c r="D210" s="7">
        <v>1.1529548190000001</v>
      </c>
    </row>
    <row r="211" spans="2:4">
      <c r="B211" s="7">
        <v>2.4522814429999999</v>
      </c>
      <c r="C211" s="7">
        <v>1.890209713</v>
      </c>
      <c r="D211" s="7">
        <v>1.154117093</v>
      </c>
    </row>
    <row r="212" spans="2:4">
      <c r="B212" s="7">
        <v>2.4680169830000001</v>
      </c>
      <c r="C212" s="7">
        <v>1.8909052310000001</v>
      </c>
      <c r="D212" s="3">
        <v>1.1552482209999999</v>
      </c>
    </row>
    <row r="213" spans="2:4">
      <c r="B213" s="7">
        <v>2.5389983730000001</v>
      </c>
      <c r="C213" s="7">
        <v>1.8939847139999999</v>
      </c>
      <c r="D213" s="7">
        <v>1.1561915169999999</v>
      </c>
    </row>
    <row r="214" spans="2:4">
      <c r="B214" s="7">
        <v>2.6549395260000002</v>
      </c>
      <c r="C214" s="7">
        <v>1.89470125</v>
      </c>
      <c r="D214" s="7">
        <v>1.1568807640000001</v>
      </c>
    </row>
    <row r="215" spans="2:4">
      <c r="B215" s="7">
        <v>2.718009742</v>
      </c>
      <c r="C215" s="7">
        <v>1.9030627090000001</v>
      </c>
      <c r="D215" s="7">
        <v>1.1580414830000001</v>
      </c>
    </row>
    <row r="216" spans="2:4">
      <c r="B216" s="7">
        <v>2.7760230429999999</v>
      </c>
      <c r="C216" s="7">
        <v>1.906222356</v>
      </c>
      <c r="D216" s="7">
        <v>1.158198498</v>
      </c>
    </row>
    <row r="217" spans="2:4">
      <c r="B217" s="7">
        <v>2.8363319570000001</v>
      </c>
      <c r="C217" s="7">
        <v>1.908168766</v>
      </c>
      <c r="D217" s="7">
        <v>1.158692761</v>
      </c>
    </row>
    <row r="218" spans="2:4">
      <c r="B218" s="7">
        <v>3.1536291369999998</v>
      </c>
      <c r="C218" s="7">
        <v>1.922165245</v>
      </c>
      <c r="D218" s="3">
        <v>1.1587669309999999</v>
      </c>
    </row>
    <row r="219" spans="2:4">
      <c r="B219" s="7">
        <v>3.288816706</v>
      </c>
      <c r="C219" s="7">
        <v>1.944189572</v>
      </c>
      <c r="D219" s="7">
        <v>1.159864526</v>
      </c>
    </row>
    <row r="220" spans="2:4">
      <c r="B220" s="7">
        <v>3.7406289319999999</v>
      </c>
      <c r="C220" s="7">
        <v>1.954225747</v>
      </c>
      <c r="D220" s="7">
        <v>1.159882477</v>
      </c>
    </row>
    <row r="221" spans="2:4">
      <c r="B221" s="7">
        <v>4.2062704699999998</v>
      </c>
      <c r="C221" s="7">
        <v>1.9569569609999999</v>
      </c>
      <c r="D221" s="7">
        <v>1.162534137</v>
      </c>
    </row>
    <row r="222" spans="2:4">
      <c r="B222" s="7">
        <v>4.2142663000000002</v>
      </c>
      <c r="C222" s="7">
        <v>1.976616312</v>
      </c>
      <c r="D222" s="7">
        <v>1.1629901149999999</v>
      </c>
    </row>
    <row r="223" spans="2:4">
      <c r="B223" s="7">
        <v>4.2372265860000002</v>
      </c>
      <c r="C223" s="7">
        <v>1.9805382140000001</v>
      </c>
      <c r="D223" s="3">
        <v>1.163431836</v>
      </c>
    </row>
    <row r="224" spans="2:4">
      <c r="B224" s="7"/>
      <c r="C224" s="7">
        <v>1.9811080109999999</v>
      </c>
      <c r="D224" s="3">
        <v>1.1651138169999999</v>
      </c>
    </row>
    <row r="225" spans="2:4">
      <c r="B225" s="7"/>
      <c r="C225" s="7">
        <v>1.9844625039999999</v>
      </c>
      <c r="D225" s="7">
        <v>1.1652429289999999</v>
      </c>
    </row>
    <row r="226" spans="2:4">
      <c r="B226" s="7"/>
      <c r="C226" s="7">
        <v>2.039719131</v>
      </c>
      <c r="D226" s="3">
        <v>1.167313144</v>
      </c>
    </row>
    <row r="227" spans="2:4">
      <c r="B227" s="7"/>
      <c r="C227" s="7">
        <v>2.0402897520000001</v>
      </c>
      <c r="D227" s="3">
        <v>1.1677028229999999</v>
      </c>
    </row>
    <row r="228" spans="2:4">
      <c r="B228" s="7"/>
      <c r="C228" s="7">
        <v>2.0421416959999998</v>
      </c>
      <c r="D228" s="7">
        <v>1.1705682559999999</v>
      </c>
    </row>
    <row r="229" spans="2:4">
      <c r="B229" s="7"/>
      <c r="C229" s="7">
        <v>2.0789157249999999</v>
      </c>
      <c r="D229" s="7">
        <v>1.172411141</v>
      </c>
    </row>
    <row r="230" spans="2:4">
      <c r="B230" s="7"/>
      <c r="C230" s="7">
        <v>2.1014876340000002</v>
      </c>
      <c r="D230" s="7">
        <v>1.1726693260000001</v>
      </c>
    </row>
    <row r="231" spans="2:4">
      <c r="B231" s="7"/>
      <c r="C231" s="7">
        <v>2.2279221680000001</v>
      </c>
      <c r="D231" s="7">
        <v>1.1729843289999999</v>
      </c>
    </row>
    <row r="232" spans="2:4">
      <c r="B232" s="7"/>
      <c r="C232" s="7">
        <v>2.257563792</v>
      </c>
      <c r="D232" s="7">
        <v>1.17495573</v>
      </c>
    </row>
    <row r="233" spans="2:4">
      <c r="B233" s="7"/>
      <c r="C233" s="7">
        <v>2.2900518480000001</v>
      </c>
      <c r="D233" s="7">
        <v>1.1755625409999999</v>
      </c>
    </row>
    <row r="234" spans="2:4">
      <c r="B234" s="7"/>
      <c r="C234" s="7">
        <v>2.3682169270000002</v>
      </c>
      <c r="D234" s="7">
        <v>1.1759872119999999</v>
      </c>
    </row>
    <row r="235" spans="2:4">
      <c r="B235" s="7"/>
      <c r="C235" s="7">
        <v>2.3988102499999999</v>
      </c>
      <c r="D235" s="7">
        <v>1.176858379</v>
      </c>
    </row>
    <row r="236" spans="2:4">
      <c r="B236" s="7"/>
      <c r="C236" s="7">
        <v>2.5374762369999999</v>
      </c>
      <c r="D236" s="7">
        <v>1.1768961689999999</v>
      </c>
    </row>
    <row r="237" spans="2:4">
      <c r="B237" s="7"/>
      <c r="C237" s="7">
        <v>2.6598367729999999</v>
      </c>
      <c r="D237" s="3">
        <v>1.1784793600000001</v>
      </c>
    </row>
    <row r="238" spans="2:4">
      <c r="B238" s="7"/>
      <c r="C238" s="7"/>
      <c r="D238" s="7">
        <v>1.179981446</v>
      </c>
    </row>
    <row r="239" spans="2:4">
      <c r="B239" s="7"/>
      <c r="C239" s="7"/>
      <c r="D239" s="3">
        <v>1.1803347820000001</v>
      </c>
    </row>
    <row r="240" spans="2:4">
      <c r="B240" s="7"/>
      <c r="C240" s="7"/>
      <c r="D240" s="7">
        <v>1.1809034920000001</v>
      </c>
    </row>
    <row r="241" spans="2:4">
      <c r="B241" s="7"/>
      <c r="C241" s="7"/>
      <c r="D241" s="7">
        <v>1.1818320879999999</v>
      </c>
    </row>
    <row r="242" spans="2:4">
      <c r="B242" s="7"/>
      <c r="C242" s="7"/>
      <c r="D242" s="7">
        <v>1.18290765</v>
      </c>
    </row>
    <row r="243" spans="2:4">
      <c r="B243" s="7"/>
      <c r="C243" s="7"/>
      <c r="D243" s="7">
        <v>1.183178676</v>
      </c>
    </row>
    <row r="244" spans="2:4">
      <c r="B244" s="7"/>
      <c r="C244" s="7"/>
      <c r="D244" s="3">
        <v>1.1836118179999999</v>
      </c>
    </row>
    <row r="245" spans="2:4">
      <c r="B245" s="7"/>
      <c r="C245" s="7"/>
      <c r="D245" s="7">
        <v>1.1839402830000001</v>
      </c>
    </row>
    <row r="246" spans="2:4">
      <c r="B246" s="7"/>
      <c r="C246" s="7"/>
      <c r="D246" s="3">
        <v>1.1843402249999999</v>
      </c>
    </row>
    <row r="247" spans="2:4">
      <c r="B247" s="7"/>
      <c r="C247" s="7"/>
      <c r="D247" s="7">
        <v>1.184740159</v>
      </c>
    </row>
    <row r="248" spans="2:4">
      <c r="B248" s="7"/>
      <c r="C248" s="7"/>
      <c r="D248" s="3">
        <v>1.1862348279999999</v>
      </c>
    </row>
    <row r="249" spans="2:4">
      <c r="B249" s="7"/>
      <c r="C249" s="7"/>
      <c r="D249" s="3">
        <v>1.188974121</v>
      </c>
    </row>
    <row r="250" spans="2:4">
      <c r="B250" s="7"/>
      <c r="C250" s="7"/>
      <c r="D250" s="7">
        <v>1.18983211</v>
      </c>
    </row>
    <row r="251" spans="2:4">
      <c r="B251" s="7"/>
      <c r="C251" s="7"/>
      <c r="D251" s="7">
        <v>1.1906490970000001</v>
      </c>
    </row>
    <row r="252" spans="2:4">
      <c r="B252" s="7"/>
      <c r="C252" s="7"/>
      <c r="D252" s="7">
        <v>1.191956877</v>
      </c>
    </row>
    <row r="253" spans="2:4">
      <c r="B253" s="7"/>
      <c r="C253" s="7"/>
      <c r="D253" s="3">
        <v>1.193006</v>
      </c>
    </row>
    <row r="254" spans="2:4">
      <c r="B254" s="7"/>
      <c r="C254" s="7"/>
      <c r="D254" s="3">
        <v>1.1935804210000001</v>
      </c>
    </row>
    <row r="255" spans="2:4">
      <c r="B255" s="7"/>
      <c r="C255" s="7"/>
      <c r="D255" s="7">
        <v>1.19411778</v>
      </c>
    </row>
    <row r="256" spans="2:4">
      <c r="B256" s="7"/>
      <c r="C256" s="7"/>
      <c r="D256" s="7">
        <v>1.1948161079999999</v>
      </c>
    </row>
    <row r="257" spans="2:4">
      <c r="B257" s="7"/>
      <c r="C257" s="7"/>
      <c r="D257" s="7">
        <v>1.1973753170000001</v>
      </c>
    </row>
    <row r="258" spans="2:4">
      <c r="B258" s="7"/>
      <c r="C258" s="7"/>
      <c r="D258" s="7">
        <v>1.198376436</v>
      </c>
    </row>
    <row r="259" spans="2:4">
      <c r="B259" s="7"/>
      <c r="C259" s="7"/>
      <c r="D259" s="7">
        <v>1.2005283579999999</v>
      </c>
    </row>
    <row r="260" spans="2:4">
      <c r="B260" s="7"/>
      <c r="C260" s="7"/>
      <c r="D260" s="7">
        <v>1.202427777</v>
      </c>
    </row>
    <row r="261" spans="2:4">
      <c r="B261" s="7"/>
      <c r="C261" s="7"/>
      <c r="D261" s="7">
        <v>1.204420085</v>
      </c>
    </row>
    <row r="262" spans="2:4">
      <c r="B262" s="7"/>
      <c r="C262" s="7"/>
      <c r="D262" s="7">
        <v>1.2048953140000001</v>
      </c>
    </row>
    <row r="263" spans="2:4">
      <c r="B263" s="7"/>
      <c r="C263" s="7"/>
      <c r="D263" s="7">
        <v>1.208511202</v>
      </c>
    </row>
    <row r="264" spans="2:4">
      <c r="B264" s="7"/>
      <c r="C264" s="7"/>
      <c r="D264" s="7">
        <v>1.209086608</v>
      </c>
    </row>
    <row r="265" spans="2:4">
      <c r="B265" s="7"/>
      <c r="C265" s="7"/>
      <c r="D265" s="7">
        <v>1.2128781049999999</v>
      </c>
    </row>
    <row r="266" spans="2:4">
      <c r="B266" s="7"/>
      <c r="C266" s="7"/>
      <c r="D266" s="7">
        <v>1.2134332489999999</v>
      </c>
    </row>
    <row r="267" spans="2:4">
      <c r="B267" s="7"/>
      <c r="C267" s="7"/>
      <c r="D267" s="7">
        <v>1.216599585</v>
      </c>
    </row>
    <row r="268" spans="2:4">
      <c r="B268" s="7"/>
      <c r="C268" s="7"/>
      <c r="D268" s="7">
        <v>1.218424757</v>
      </c>
    </row>
    <row r="269" spans="2:4">
      <c r="B269" s="7"/>
      <c r="C269" s="7"/>
      <c r="D269" s="7">
        <v>1.218819943</v>
      </c>
    </row>
    <row r="270" spans="2:4">
      <c r="B270" s="7"/>
      <c r="C270" s="7"/>
      <c r="D270" s="3">
        <v>1.219008761</v>
      </c>
    </row>
    <row r="271" spans="2:4">
      <c r="B271" s="7"/>
      <c r="C271" s="7"/>
      <c r="D271" s="3">
        <v>1.2223233360000001</v>
      </c>
    </row>
    <row r="272" spans="2:4">
      <c r="B272" s="7"/>
      <c r="C272" s="7"/>
      <c r="D272" s="3">
        <v>1.222772183</v>
      </c>
    </row>
    <row r="273" spans="2:4">
      <c r="B273" s="7"/>
      <c r="C273" s="7"/>
      <c r="D273" s="7">
        <v>1.2237950879999999</v>
      </c>
    </row>
    <row r="274" spans="2:4">
      <c r="B274" s="7"/>
      <c r="C274" s="7"/>
      <c r="D274" s="7">
        <v>1.224423402</v>
      </c>
    </row>
    <row r="275" spans="2:4">
      <c r="B275" s="7"/>
      <c r="C275" s="7"/>
      <c r="D275" s="3">
        <v>1.2249081369999999</v>
      </c>
    </row>
    <row r="276" spans="2:4">
      <c r="B276" s="7"/>
      <c r="C276" s="7"/>
      <c r="D276" s="7">
        <v>1.225100683</v>
      </c>
    </row>
    <row r="277" spans="2:4">
      <c r="B277" s="7"/>
      <c r="C277" s="7"/>
      <c r="D277" s="7">
        <v>1.226989501</v>
      </c>
    </row>
    <row r="278" spans="2:4">
      <c r="B278" s="7"/>
      <c r="C278" s="7"/>
      <c r="D278" s="7">
        <v>1.2270137800000001</v>
      </c>
    </row>
    <row r="279" spans="2:4">
      <c r="B279" s="7"/>
      <c r="C279" s="7"/>
      <c r="D279" s="7">
        <v>1.2297376090000001</v>
      </c>
    </row>
    <row r="280" spans="2:4">
      <c r="B280" s="7"/>
      <c r="C280" s="7"/>
      <c r="D280" s="3">
        <v>1.2309126669999999</v>
      </c>
    </row>
    <row r="281" spans="2:4">
      <c r="B281" s="7"/>
      <c r="C281" s="7"/>
      <c r="D281" s="7">
        <v>1.232274431</v>
      </c>
    </row>
    <row r="282" spans="2:4">
      <c r="B282" s="7"/>
      <c r="C282" s="7"/>
      <c r="D282" s="7">
        <v>1.232330221</v>
      </c>
    </row>
    <row r="283" spans="2:4">
      <c r="B283" s="7"/>
      <c r="C283" s="7"/>
      <c r="D283" s="3">
        <v>1.2331712969999999</v>
      </c>
    </row>
    <row r="284" spans="2:4">
      <c r="B284" s="7"/>
      <c r="C284" s="7"/>
      <c r="D284" s="7">
        <v>1.233960945</v>
      </c>
    </row>
    <row r="285" spans="2:4">
      <c r="B285" s="7"/>
      <c r="C285" s="7"/>
      <c r="D285" s="3">
        <v>1.2351830340000001</v>
      </c>
    </row>
    <row r="286" spans="2:4">
      <c r="B286" s="7"/>
      <c r="C286" s="7"/>
      <c r="D286" s="7">
        <v>1.2356740159999999</v>
      </c>
    </row>
    <row r="287" spans="2:4">
      <c r="B287" s="7"/>
      <c r="C287" s="7"/>
      <c r="D287" s="7">
        <v>1.235758044</v>
      </c>
    </row>
    <row r="288" spans="2:4">
      <c r="B288" s="7"/>
      <c r="C288" s="7"/>
      <c r="D288" s="3">
        <v>1.2372699599999999</v>
      </c>
    </row>
    <row r="289" spans="2:4">
      <c r="B289" s="7"/>
      <c r="C289" s="7"/>
      <c r="D289" s="7">
        <v>1.237576295</v>
      </c>
    </row>
    <row r="290" spans="2:4">
      <c r="B290" s="7"/>
      <c r="C290" s="7"/>
      <c r="D290" s="7">
        <v>1.2394888289999999</v>
      </c>
    </row>
    <row r="291" spans="2:4">
      <c r="B291" s="7"/>
      <c r="C291" s="7"/>
      <c r="D291" s="7">
        <v>1.242740607</v>
      </c>
    </row>
    <row r="292" spans="2:4">
      <c r="B292" s="7"/>
      <c r="C292" s="7"/>
      <c r="D292" s="7">
        <v>1.2445084710000001</v>
      </c>
    </row>
    <row r="293" spans="2:4">
      <c r="B293" s="7"/>
      <c r="C293" s="7"/>
      <c r="D293" s="7">
        <v>1.245508777</v>
      </c>
    </row>
    <row r="294" spans="2:4">
      <c r="B294" s="7"/>
      <c r="C294" s="7"/>
      <c r="D294" s="7">
        <v>1.2464411399999999</v>
      </c>
    </row>
    <row r="295" spans="2:4">
      <c r="B295" s="7"/>
      <c r="C295" s="7"/>
      <c r="D295" s="7">
        <v>1.246579804</v>
      </c>
    </row>
    <row r="296" spans="2:4">
      <c r="B296" s="7"/>
      <c r="C296" s="7"/>
      <c r="D296" s="7">
        <v>1.2535231</v>
      </c>
    </row>
    <row r="297" spans="2:4">
      <c r="B297" s="7"/>
      <c r="C297" s="7"/>
      <c r="D297" s="7">
        <v>1.254276894</v>
      </c>
    </row>
    <row r="298" spans="2:4">
      <c r="B298" s="7"/>
      <c r="C298" s="7"/>
      <c r="D298" s="7">
        <v>1.2546025270000001</v>
      </c>
    </row>
    <row r="299" spans="2:4">
      <c r="B299" s="7"/>
      <c r="C299" s="7"/>
      <c r="D299" s="7">
        <v>1.254765082</v>
      </c>
    </row>
    <row r="300" spans="2:4">
      <c r="B300" s="7"/>
      <c r="C300" s="7"/>
      <c r="D300" s="3">
        <v>1.2548851160000001</v>
      </c>
    </row>
    <row r="301" spans="2:4">
      <c r="B301" s="7"/>
      <c r="C301" s="7"/>
      <c r="D301" s="7">
        <v>1.255388556</v>
      </c>
    </row>
    <row r="302" spans="2:4">
      <c r="B302" s="7"/>
      <c r="C302" s="7"/>
      <c r="D302" s="7">
        <v>1.2559983530000001</v>
      </c>
    </row>
    <row r="303" spans="2:4">
      <c r="B303" s="7"/>
      <c r="C303" s="7"/>
      <c r="D303" s="3">
        <v>1.2566540669999999</v>
      </c>
    </row>
    <row r="304" spans="2:4">
      <c r="B304" s="7"/>
      <c r="C304" s="7"/>
      <c r="D304" s="3">
        <v>1.257255633</v>
      </c>
    </row>
    <row r="305" spans="2:4">
      <c r="B305" s="7"/>
      <c r="C305" s="7"/>
      <c r="D305" s="7">
        <v>1.257857853</v>
      </c>
    </row>
    <row r="306" spans="2:4">
      <c r="B306" s="7"/>
      <c r="C306" s="7"/>
      <c r="D306" s="3">
        <v>1.258168988</v>
      </c>
    </row>
    <row r="307" spans="2:4">
      <c r="B307" s="7"/>
      <c r="C307" s="7"/>
      <c r="D307" s="7">
        <v>1.258464391</v>
      </c>
    </row>
    <row r="308" spans="2:4">
      <c r="B308" s="7"/>
      <c r="C308" s="7"/>
      <c r="D308" s="7">
        <v>1.2586961169999999</v>
      </c>
    </row>
    <row r="309" spans="2:4">
      <c r="B309" s="7"/>
      <c r="C309" s="7"/>
      <c r="D309" s="7">
        <v>1.259900061</v>
      </c>
    </row>
    <row r="310" spans="2:4">
      <c r="B310" s="7"/>
      <c r="C310" s="7"/>
      <c r="D310" s="7">
        <v>1.2621134540000001</v>
      </c>
    </row>
    <row r="311" spans="2:4">
      <c r="B311" s="7"/>
      <c r="C311" s="7"/>
      <c r="D311" s="7">
        <v>1.2640589929999999</v>
      </c>
    </row>
    <row r="312" spans="2:4">
      <c r="B312" s="7"/>
      <c r="C312" s="7"/>
      <c r="D312" s="7">
        <v>1.264873903</v>
      </c>
    </row>
    <row r="313" spans="2:4">
      <c r="B313" s="7"/>
      <c r="C313" s="7"/>
      <c r="D313" s="7">
        <v>1.265980849</v>
      </c>
    </row>
    <row r="314" spans="2:4">
      <c r="B314" s="7"/>
      <c r="C314" s="7"/>
      <c r="D314" s="7">
        <v>1.2666310489999999</v>
      </c>
    </row>
    <row r="315" spans="2:4">
      <c r="B315" s="7"/>
      <c r="C315" s="7"/>
      <c r="D315" s="7">
        <v>1.2703548250000001</v>
      </c>
    </row>
    <row r="316" spans="2:4">
      <c r="B316" s="7"/>
      <c r="C316" s="7"/>
      <c r="D316" s="7">
        <v>1.2720205520000001</v>
      </c>
    </row>
    <row r="317" spans="2:4">
      <c r="B317" s="7"/>
      <c r="C317" s="7"/>
      <c r="D317" s="7">
        <v>1.272072415</v>
      </c>
    </row>
    <row r="318" spans="2:4">
      <c r="B318" s="7"/>
      <c r="C318" s="7"/>
      <c r="D318" s="3">
        <v>1.273798856</v>
      </c>
    </row>
    <row r="319" spans="2:4">
      <c r="B319" s="7"/>
      <c r="C319" s="7"/>
      <c r="D319" s="7">
        <v>1.2763074619999999</v>
      </c>
    </row>
    <row r="320" spans="2:4">
      <c r="B320" s="7"/>
      <c r="C320" s="7"/>
      <c r="D320" s="3">
        <v>1.2764233220000001</v>
      </c>
    </row>
    <row r="321" spans="2:4">
      <c r="B321" s="7"/>
      <c r="C321" s="7"/>
      <c r="D321" s="3">
        <v>1.2767678680000001</v>
      </c>
    </row>
    <row r="322" spans="2:4">
      <c r="B322" s="7"/>
      <c r="C322" s="7"/>
      <c r="D322" s="3">
        <v>1.2771664279999999</v>
      </c>
    </row>
    <row r="323" spans="2:4">
      <c r="B323" s="7"/>
      <c r="C323" s="7"/>
      <c r="D323" s="3">
        <v>1.279463265</v>
      </c>
    </row>
    <row r="324" spans="2:4">
      <c r="B324" s="7"/>
      <c r="C324" s="7"/>
      <c r="D324" s="7">
        <v>1.281633499</v>
      </c>
    </row>
    <row r="325" spans="2:4">
      <c r="B325" s="7"/>
      <c r="C325" s="7"/>
      <c r="D325" s="7">
        <v>1.28293996</v>
      </c>
    </row>
    <row r="326" spans="2:4">
      <c r="B326" s="7"/>
      <c r="C326" s="7"/>
      <c r="D326" s="7">
        <v>1.282970919</v>
      </c>
    </row>
    <row r="327" spans="2:4">
      <c r="B327" s="7"/>
      <c r="C327" s="7"/>
      <c r="D327" s="7">
        <v>1.2834237310000001</v>
      </c>
    </row>
    <row r="328" spans="2:4">
      <c r="B328" s="7"/>
      <c r="C328" s="7"/>
      <c r="D328" s="7">
        <v>1.2842647389999999</v>
      </c>
    </row>
    <row r="329" spans="2:4">
      <c r="B329" s="7"/>
      <c r="C329" s="7"/>
      <c r="D329" s="7">
        <v>1.285470517</v>
      </c>
    </row>
    <row r="330" spans="2:4">
      <c r="B330" s="7"/>
      <c r="C330" s="7"/>
      <c r="D330" s="3">
        <v>1.286546389</v>
      </c>
    </row>
    <row r="331" spans="2:4">
      <c r="B331" s="7"/>
      <c r="C331" s="7"/>
      <c r="D331" s="7">
        <v>1.287593776</v>
      </c>
    </row>
    <row r="332" spans="2:4">
      <c r="B332" s="7"/>
      <c r="C332" s="7"/>
      <c r="D332" s="7">
        <v>1.2876375630000001</v>
      </c>
    </row>
    <row r="333" spans="2:4">
      <c r="B333" s="7"/>
      <c r="C333" s="7"/>
      <c r="D333" s="7">
        <v>1.287703724</v>
      </c>
    </row>
    <row r="334" spans="2:4">
      <c r="B334" s="7"/>
      <c r="C334" s="7"/>
      <c r="D334" s="7">
        <v>1.288183707</v>
      </c>
    </row>
    <row r="335" spans="2:4">
      <c r="B335" s="7"/>
      <c r="C335" s="7"/>
      <c r="D335" s="7">
        <v>1.2886440219999999</v>
      </c>
    </row>
    <row r="336" spans="2:4">
      <c r="B336" s="7"/>
      <c r="C336" s="7"/>
      <c r="D336" s="7">
        <v>1.2897456119999999</v>
      </c>
    </row>
    <row r="337" spans="2:4">
      <c r="B337" s="7"/>
      <c r="C337" s="7"/>
      <c r="D337" s="3">
        <v>1.290050294</v>
      </c>
    </row>
    <row r="338" spans="2:4">
      <c r="B338" s="7"/>
      <c r="C338" s="7"/>
      <c r="D338" s="7">
        <v>1.296639667</v>
      </c>
    </row>
    <row r="339" spans="2:4">
      <c r="B339" s="7"/>
      <c r="C339" s="7"/>
      <c r="D339" s="3">
        <v>1.297800871</v>
      </c>
    </row>
    <row r="340" spans="2:4">
      <c r="B340" s="7"/>
      <c r="C340" s="7"/>
      <c r="D340" s="7">
        <v>1.298969246</v>
      </c>
    </row>
    <row r="341" spans="2:4">
      <c r="B341" s="7"/>
      <c r="C341" s="7"/>
      <c r="D341" s="7">
        <v>1.3001086900000001</v>
      </c>
    </row>
    <row r="342" spans="2:4">
      <c r="B342" s="7"/>
      <c r="C342" s="7"/>
      <c r="D342" s="3">
        <v>1.3011215380000001</v>
      </c>
    </row>
    <row r="343" spans="2:4">
      <c r="B343" s="7"/>
      <c r="C343" s="7"/>
      <c r="D343" s="3">
        <v>1.3025168709999999</v>
      </c>
    </row>
    <row r="344" spans="2:4">
      <c r="B344" s="7"/>
      <c r="C344" s="7"/>
      <c r="D344" s="7">
        <v>1.3029481599999999</v>
      </c>
    </row>
    <row r="345" spans="2:4">
      <c r="B345" s="7"/>
      <c r="C345" s="7"/>
      <c r="D345" s="3">
        <v>1.305063868</v>
      </c>
    </row>
    <row r="346" spans="2:4">
      <c r="B346" s="7"/>
      <c r="C346" s="7"/>
      <c r="D346" s="7">
        <v>1.3050679460000001</v>
      </c>
    </row>
    <row r="347" spans="2:4">
      <c r="B347" s="7"/>
      <c r="C347" s="7"/>
      <c r="D347" s="3">
        <v>1.3056044010000001</v>
      </c>
    </row>
    <row r="348" spans="2:4">
      <c r="B348" s="7"/>
      <c r="C348" s="7"/>
      <c r="D348" s="7">
        <v>1.306241853</v>
      </c>
    </row>
    <row r="349" spans="2:4">
      <c r="B349" s="7"/>
      <c r="C349" s="7"/>
      <c r="D349" s="7">
        <v>1.3073428199999999</v>
      </c>
    </row>
    <row r="350" spans="2:4">
      <c r="B350" s="7"/>
      <c r="C350" s="7"/>
      <c r="D350" s="3">
        <v>1.307533614</v>
      </c>
    </row>
    <row r="351" spans="2:4">
      <c r="B351" s="7"/>
      <c r="C351" s="7"/>
      <c r="D351" s="7">
        <v>1.308417358</v>
      </c>
    </row>
    <row r="352" spans="2:4">
      <c r="B352" s="7"/>
      <c r="C352" s="7"/>
      <c r="D352" s="7">
        <v>1.308570666</v>
      </c>
    </row>
    <row r="353" spans="2:4">
      <c r="B353" s="7"/>
      <c r="C353" s="7"/>
      <c r="D353" s="3">
        <v>1.3086612820000001</v>
      </c>
    </row>
    <row r="354" spans="2:4">
      <c r="B354" s="7"/>
      <c r="C354" s="7"/>
      <c r="D354" s="7">
        <v>1.309589181</v>
      </c>
    </row>
    <row r="355" spans="2:4">
      <c r="B355" s="7"/>
      <c r="C355" s="7"/>
      <c r="D355" s="7">
        <v>1.3102186440000001</v>
      </c>
    </row>
    <row r="356" spans="2:4">
      <c r="B356" s="7"/>
      <c r="C356" s="7"/>
      <c r="D356" s="7">
        <v>1.310247242</v>
      </c>
    </row>
    <row r="357" spans="2:4">
      <c r="B357" s="7"/>
      <c r="C357" s="7"/>
      <c r="D357" s="7">
        <v>1.3109796389999999</v>
      </c>
    </row>
    <row r="358" spans="2:4">
      <c r="B358" s="7"/>
      <c r="C358" s="7"/>
      <c r="D358" s="3">
        <v>1.3134620809999999</v>
      </c>
    </row>
    <row r="359" spans="2:4">
      <c r="B359" s="7"/>
      <c r="C359" s="7"/>
      <c r="D359" s="7">
        <v>1.314038584</v>
      </c>
    </row>
    <row r="360" spans="2:4">
      <c r="B360" s="7"/>
      <c r="C360" s="7"/>
      <c r="D360" s="3">
        <v>1.3151069040000001</v>
      </c>
    </row>
    <row r="361" spans="2:4">
      <c r="B361" s="7"/>
      <c r="C361" s="7"/>
      <c r="D361" s="7">
        <v>1.3157012020000001</v>
      </c>
    </row>
    <row r="362" spans="2:4">
      <c r="B362" s="7"/>
      <c r="C362" s="7"/>
      <c r="D362" s="7">
        <v>1.315946023</v>
      </c>
    </row>
    <row r="363" spans="2:4">
      <c r="B363" s="7"/>
      <c r="C363" s="7"/>
      <c r="D363" s="7">
        <v>1.316666111</v>
      </c>
    </row>
    <row r="364" spans="2:4">
      <c r="B364" s="7"/>
      <c r="C364" s="7"/>
      <c r="D364" s="7">
        <v>1.3177081900000001</v>
      </c>
    </row>
    <row r="365" spans="2:4">
      <c r="B365" s="7"/>
      <c r="C365" s="7"/>
      <c r="D365" s="7">
        <v>1.3211332170000001</v>
      </c>
    </row>
    <row r="366" spans="2:4">
      <c r="B366" s="7"/>
      <c r="C366" s="7"/>
      <c r="D366" s="7">
        <v>1.3234847590000001</v>
      </c>
    </row>
    <row r="367" spans="2:4">
      <c r="B367" s="7"/>
      <c r="C367" s="7"/>
      <c r="D367" s="7">
        <v>1.3242323030000001</v>
      </c>
    </row>
    <row r="368" spans="2:4">
      <c r="B368" s="7"/>
      <c r="C368" s="7"/>
      <c r="D368" s="7">
        <v>1.3242968610000001</v>
      </c>
    </row>
    <row r="369" spans="2:4">
      <c r="B369" s="7"/>
      <c r="C369" s="7"/>
      <c r="D369" s="7">
        <v>1.324372366</v>
      </c>
    </row>
    <row r="370" spans="2:4">
      <c r="B370" s="7"/>
      <c r="C370" s="7"/>
      <c r="D370" s="7">
        <v>1.3262150370000001</v>
      </c>
    </row>
    <row r="371" spans="2:4">
      <c r="B371" s="7"/>
      <c r="C371" s="7"/>
      <c r="D371" s="7">
        <v>1.32716777</v>
      </c>
    </row>
    <row r="372" spans="2:4">
      <c r="B372" s="7"/>
      <c r="C372" s="7"/>
      <c r="D372" s="7">
        <v>1.3277354690000001</v>
      </c>
    </row>
    <row r="373" spans="2:4">
      <c r="B373" s="7"/>
      <c r="C373" s="7"/>
      <c r="D373" s="7">
        <v>1.3288245350000001</v>
      </c>
    </row>
    <row r="374" spans="2:4">
      <c r="B374" s="7"/>
      <c r="C374" s="7"/>
      <c r="D374" s="3">
        <v>1.3293685669999999</v>
      </c>
    </row>
    <row r="375" spans="2:4">
      <c r="B375" s="7"/>
      <c r="C375" s="7"/>
      <c r="D375" s="7">
        <v>1.3332696589999999</v>
      </c>
    </row>
    <row r="376" spans="2:4">
      <c r="B376" s="7"/>
      <c r="C376" s="7"/>
      <c r="D376" s="7">
        <v>1.333273715</v>
      </c>
    </row>
    <row r="377" spans="2:4">
      <c r="B377" s="7"/>
      <c r="C377" s="7"/>
      <c r="D377" s="7">
        <v>1.33385881</v>
      </c>
    </row>
    <row r="378" spans="2:4">
      <c r="B378" s="7"/>
      <c r="C378" s="7"/>
      <c r="D378" s="7">
        <v>1.3347093560000001</v>
      </c>
    </row>
    <row r="379" spans="2:4">
      <c r="B379" s="7"/>
      <c r="C379" s="7"/>
      <c r="D379" s="3">
        <v>1.3353807520000001</v>
      </c>
    </row>
    <row r="380" spans="2:4">
      <c r="B380" s="7"/>
      <c r="C380" s="7"/>
      <c r="D380" s="3">
        <v>1.339026131</v>
      </c>
    </row>
    <row r="381" spans="2:4">
      <c r="B381" s="7"/>
      <c r="C381" s="7"/>
      <c r="D381" s="7">
        <v>1.3396187129999999</v>
      </c>
    </row>
    <row r="382" spans="2:4">
      <c r="B382" s="7"/>
      <c r="C382" s="7"/>
      <c r="D382" s="7">
        <v>1.3397853879999999</v>
      </c>
    </row>
    <row r="383" spans="2:4">
      <c r="B383" s="7"/>
      <c r="C383" s="7"/>
      <c r="D383" s="7">
        <v>1.340274279</v>
      </c>
    </row>
    <row r="384" spans="2:4">
      <c r="B384" s="7"/>
      <c r="C384" s="7"/>
      <c r="D384" s="7">
        <v>1.3407742949999999</v>
      </c>
    </row>
    <row r="385" spans="2:4">
      <c r="B385" s="7"/>
      <c r="C385" s="7"/>
      <c r="D385" s="3">
        <v>1.34380498</v>
      </c>
    </row>
    <row r="386" spans="2:4">
      <c r="B386" s="7"/>
      <c r="C386" s="7"/>
      <c r="D386" s="7">
        <v>1.344358156</v>
      </c>
    </row>
    <row r="387" spans="2:4">
      <c r="B387" s="7"/>
      <c r="C387" s="7"/>
      <c r="D387" s="3">
        <v>1.3489532769999999</v>
      </c>
    </row>
    <row r="388" spans="2:4">
      <c r="B388" s="7"/>
      <c r="C388" s="7"/>
      <c r="D388" s="7">
        <v>1.348982943</v>
      </c>
    </row>
    <row r="389" spans="2:4">
      <c r="B389" s="7"/>
      <c r="C389" s="7"/>
      <c r="D389" s="7">
        <v>1.349529948</v>
      </c>
    </row>
    <row r="390" spans="2:4">
      <c r="B390" s="7"/>
      <c r="C390" s="7"/>
      <c r="D390" s="7">
        <v>1.3499325200000001</v>
      </c>
    </row>
    <row r="391" spans="2:4">
      <c r="B391" s="7"/>
      <c r="C391" s="7"/>
      <c r="D391" s="7">
        <v>1.3506421399999999</v>
      </c>
    </row>
    <row r="392" spans="2:4">
      <c r="B392" s="7"/>
      <c r="C392" s="7"/>
      <c r="D392" s="3">
        <v>1.351371208</v>
      </c>
    </row>
    <row r="393" spans="2:4">
      <c r="B393" s="7"/>
      <c r="C393" s="7"/>
      <c r="D393" s="3">
        <v>1.351675792</v>
      </c>
    </row>
    <row r="394" spans="2:4">
      <c r="B394" s="7"/>
      <c r="C394" s="7"/>
      <c r="D394" s="7">
        <v>1.35464049</v>
      </c>
    </row>
    <row r="395" spans="2:4">
      <c r="B395" s="7"/>
      <c r="C395" s="7"/>
      <c r="D395" s="7">
        <v>1.354912981</v>
      </c>
    </row>
    <row r="396" spans="2:4">
      <c r="B396" s="7"/>
      <c r="C396" s="7"/>
      <c r="D396" s="7">
        <v>1.354983134</v>
      </c>
    </row>
    <row r="397" spans="2:4">
      <c r="B397" s="7"/>
      <c r="C397" s="7"/>
      <c r="D397" s="3">
        <v>1.355164574</v>
      </c>
    </row>
    <row r="398" spans="2:4">
      <c r="B398" s="7"/>
      <c r="C398" s="7"/>
      <c r="D398" s="7">
        <v>1.3575375089999999</v>
      </c>
    </row>
    <row r="399" spans="2:4">
      <c r="B399" s="7"/>
      <c r="C399" s="7"/>
      <c r="D399" s="7">
        <v>1.3588530409999999</v>
      </c>
    </row>
    <row r="400" spans="2:4">
      <c r="B400" s="7"/>
      <c r="C400" s="7"/>
      <c r="D400" s="7">
        <v>1.359188141</v>
      </c>
    </row>
    <row r="401" spans="2:4">
      <c r="B401" s="7"/>
      <c r="C401" s="7"/>
      <c r="D401" s="7">
        <v>1.3593600459999999</v>
      </c>
    </row>
    <row r="402" spans="2:4">
      <c r="B402" s="7"/>
      <c r="C402" s="7"/>
      <c r="D402" s="7">
        <v>1.363409351</v>
      </c>
    </row>
    <row r="403" spans="2:4">
      <c r="B403" s="7"/>
      <c r="C403" s="7"/>
      <c r="D403" s="3">
        <v>1.363523437</v>
      </c>
    </row>
    <row r="404" spans="2:4">
      <c r="B404" s="7"/>
      <c r="C404" s="7"/>
      <c r="D404" s="7">
        <v>1.363734496</v>
      </c>
    </row>
    <row r="405" spans="2:4">
      <c r="B405" s="7"/>
      <c r="C405" s="7"/>
      <c r="D405" s="7">
        <v>1.364138802</v>
      </c>
    </row>
    <row r="406" spans="2:4">
      <c r="B406" s="7"/>
      <c r="C406" s="7"/>
      <c r="D406" s="3">
        <v>1.3648661179999999</v>
      </c>
    </row>
    <row r="407" spans="2:4">
      <c r="B407" s="7"/>
      <c r="C407" s="7"/>
      <c r="D407" s="7">
        <v>1.367088901</v>
      </c>
    </row>
    <row r="408" spans="2:4">
      <c r="B408" s="7"/>
      <c r="C408" s="7"/>
      <c r="D408" s="7">
        <v>1.371776063</v>
      </c>
    </row>
    <row r="409" spans="2:4">
      <c r="B409" s="7"/>
      <c r="C409" s="7"/>
      <c r="D409" s="7">
        <v>1.3730565299999999</v>
      </c>
    </row>
    <row r="410" spans="2:4">
      <c r="B410" s="7"/>
      <c r="C410" s="7"/>
      <c r="D410" s="7">
        <v>1.377017417</v>
      </c>
    </row>
    <row r="411" spans="2:4">
      <c r="B411" s="7"/>
      <c r="C411" s="7"/>
      <c r="D411" s="7">
        <v>1.3777786030000001</v>
      </c>
    </row>
    <row r="412" spans="2:4">
      <c r="B412" s="7"/>
      <c r="C412" s="7"/>
      <c r="D412" s="7">
        <v>1.378764916</v>
      </c>
    </row>
    <row r="413" spans="2:4">
      <c r="B413" s="7"/>
      <c r="C413" s="7"/>
      <c r="D413" s="7">
        <v>1.3800937019999999</v>
      </c>
    </row>
    <row r="414" spans="2:4">
      <c r="B414" s="7"/>
      <c r="C414" s="7"/>
      <c r="D414" s="7">
        <v>1.380396304</v>
      </c>
    </row>
    <row r="415" spans="2:4">
      <c r="B415" s="7"/>
      <c r="C415" s="7"/>
      <c r="D415" s="7">
        <v>1.3818383000000001</v>
      </c>
    </row>
    <row r="416" spans="2:4">
      <c r="B416" s="7"/>
      <c r="C416" s="7"/>
      <c r="D416" s="7">
        <v>1.3821531419999999</v>
      </c>
    </row>
    <row r="417" spans="2:4">
      <c r="B417" s="7"/>
      <c r="C417" s="7"/>
      <c r="D417" s="3">
        <v>1.384709907</v>
      </c>
    </row>
    <row r="418" spans="2:4">
      <c r="B418" s="7"/>
      <c r="C418" s="7"/>
      <c r="D418" s="3">
        <v>1.3859612059999999</v>
      </c>
    </row>
    <row r="419" spans="2:4">
      <c r="B419" s="7"/>
      <c r="C419" s="7"/>
      <c r="D419" s="7">
        <v>1.3880313360000001</v>
      </c>
    </row>
    <row r="420" spans="2:4">
      <c r="B420" s="7"/>
      <c r="C420" s="7"/>
      <c r="D420" s="7">
        <v>1.389320074</v>
      </c>
    </row>
    <row r="421" spans="2:4">
      <c r="B421" s="7"/>
      <c r="C421" s="7"/>
      <c r="D421" s="7">
        <v>1.3935038280000001</v>
      </c>
    </row>
    <row r="422" spans="2:4">
      <c r="B422" s="7"/>
      <c r="C422" s="7"/>
      <c r="D422" s="7">
        <v>1.393788383</v>
      </c>
    </row>
    <row r="423" spans="2:4">
      <c r="B423" s="7"/>
      <c r="C423" s="7"/>
      <c r="D423" s="7">
        <v>1.396238648</v>
      </c>
    </row>
    <row r="424" spans="2:4">
      <c r="B424" s="7"/>
      <c r="C424" s="7"/>
      <c r="D424" s="7">
        <v>1.3967309429999999</v>
      </c>
    </row>
    <row r="425" spans="2:4">
      <c r="B425" s="7"/>
      <c r="C425" s="7"/>
      <c r="D425" s="3">
        <v>1.397935693</v>
      </c>
    </row>
    <row r="426" spans="2:4">
      <c r="B426" s="7"/>
      <c r="C426" s="7"/>
      <c r="D426" s="7">
        <v>1.3982935519999999</v>
      </c>
    </row>
    <row r="427" spans="2:4">
      <c r="B427" s="7"/>
      <c r="C427" s="7"/>
      <c r="D427" s="7">
        <v>1.3983259560000001</v>
      </c>
    </row>
    <row r="428" spans="2:4">
      <c r="B428" s="7"/>
      <c r="C428" s="7"/>
      <c r="D428" s="7">
        <v>1.3993686919999999</v>
      </c>
    </row>
    <row r="429" spans="2:4">
      <c r="B429" s="7"/>
      <c r="C429" s="7"/>
      <c r="D429" s="3">
        <v>1.40023177</v>
      </c>
    </row>
    <row r="430" spans="2:4">
      <c r="B430" s="7"/>
      <c r="C430" s="7"/>
      <c r="D430" s="3">
        <v>1.4005410979999999</v>
      </c>
    </row>
    <row r="431" spans="2:4">
      <c r="B431" s="7"/>
      <c r="C431" s="7"/>
      <c r="D431" s="7">
        <v>1.402662364</v>
      </c>
    </row>
    <row r="432" spans="2:4">
      <c r="B432" s="7"/>
      <c r="C432" s="7"/>
      <c r="D432" s="3">
        <v>1.4029092759999999</v>
      </c>
    </row>
    <row r="433" spans="2:4">
      <c r="B433" s="7"/>
      <c r="C433" s="7"/>
      <c r="D433" s="7">
        <v>1.403447916</v>
      </c>
    </row>
    <row r="434" spans="2:4">
      <c r="B434" s="7"/>
      <c r="C434" s="7"/>
      <c r="D434" s="7">
        <v>1.407496383</v>
      </c>
    </row>
    <row r="435" spans="2:4">
      <c r="B435" s="7"/>
      <c r="C435" s="7"/>
      <c r="D435" s="3">
        <v>1.412063668</v>
      </c>
    </row>
    <row r="436" spans="2:4">
      <c r="B436" s="7"/>
      <c r="C436" s="7"/>
      <c r="D436" s="7">
        <v>1.4131000840000001</v>
      </c>
    </row>
    <row r="437" spans="2:4">
      <c r="B437" s="7"/>
      <c r="C437" s="7"/>
      <c r="D437" s="7">
        <v>1.4139177359999999</v>
      </c>
    </row>
    <row r="438" spans="2:4">
      <c r="B438" s="7"/>
      <c r="C438" s="7"/>
      <c r="D438" s="7">
        <v>1.414661634</v>
      </c>
    </row>
    <row r="439" spans="2:4">
      <c r="B439" s="7"/>
      <c r="C439" s="7"/>
      <c r="D439" s="7">
        <v>1.4149735999999999</v>
      </c>
    </row>
    <row r="440" spans="2:4">
      <c r="B440" s="7"/>
      <c r="C440" s="7"/>
      <c r="D440" s="7">
        <v>1.417461997</v>
      </c>
    </row>
    <row r="441" spans="2:4">
      <c r="B441" s="7"/>
      <c r="C441" s="7"/>
      <c r="D441" s="3">
        <v>1.417963189</v>
      </c>
    </row>
    <row r="442" spans="2:4">
      <c r="B442" s="7"/>
      <c r="C442" s="7"/>
      <c r="D442" s="7">
        <v>1.4179871230000001</v>
      </c>
    </row>
    <row r="443" spans="2:4">
      <c r="B443" s="7"/>
      <c r="C443" s="7"/>
      <c r="D443" s="7">
        <v>1.4185755099999999</v>
      </c>
    </row>
    <row r="444" spans="2:4">
      <c r="B444" s="7"/>
      <c r="C444" s="7"/>
      <c r="D444" s="7">
        <v>1.4200286449999999</v>
      </c>
    </row>
    <row r="445" spans="2:4">
      <c r="B445" s="7"/>
      <c r="C445" s="7"/>
      <c r="D445" s="7">
        <v>1.4224040389999999</v>
      </c>
    </row>
    <row r="446" spans="2:4">
      <c r="B446" s="7"/>
      <c r="C446" s="7"/>
      <c r="D446" s="7">
        <v>1.426218107</v>
      </c>
    </row>
    <row r="447" spans="2:4">
      <c r="B447" s="7"/>
      <c r="C447" s="7"/>
      <c r="D447" s="7">
        <v>1.426403248</v>
      </c>
    </row>
    <row r="448" spans="2:4">
      <c r="B448" s="7"/>
      <c r="C448" s="7"/>
      <c r="D448" s="3">
        <v>1.4274134839999999</v>
      </c>
    </row>
    <row r="449" spans="2:4">
      <c r="B449" s="7"/>
      <c r="C449" s="7"/>
      <c r="D449" s="7">
        <v>1.429009435</v>
      </c>
    </row>
    <row r="450" spans="2:4">
      <c r="B450" s="7"/>
      <c r="C450" s="7"/>
      <c r="D450" s="7">
        <v>1.4341280970000001</v>
      </c>
    </row>
    <row r="451" spans="2:4">
      <c r="B451" s="7"/>
      <c r="C451" s="7"/>
      <c r="D451" s="7">
        <v>1.4346184399999999</v>
      </c>
    </row>
    <row r="452" spans="2:4">
      <c r="B452" s="7"/>
      <c r="C452" s="7"/>
      <c r="D452" s="7">
        <v>1.4369291909999999</v>
      </c>
    </row>
    <row r="453" spans="2:4">
      <c r="B453" s="7"/>
      <c r="C453" s="7"/>
      <c r="D453" s="7">
        <v>1.4381984510000001</v>
      </c>
    </row>
    <row r="454" spans="2:4">
      <c r="B454" s="7"/>
      <c r="C454" s="7"/>
      <c r="D454" s="3">
        <v>1.438866363</v>
      </c>
    </row>
    <row r="455" spans="2:4">
      <c r="B455" s="7"/>
      <c r="C455" s="7"/>
      <c r="D455" s="7">
        <v>1.439438913</v>
      </c>
    </row>
    <row r="456" spans="2:4">
      <c r="B456" s="7"/>
      <c r="C456" s="7"/>
      <c r="D456" s="3">
        <v>1.4401389499999999</v>
      </c>
    </row>
    <row r="457" spans="2:4">
      <c r="B457" s="7"/>
      <c r="C457" s="7"/>
      <c r="D457" s="3">
        <v>1.4405974020000001</v>
      </c>
    </row>
    <row r="458" spans="2:4">
      <c r="B458" s="7"/>
      <c r="C458" s="7"/>
      <c r="D458" s="7">
        <v>1.441505072</v>
      </c>
    </row>
    <row r="459" spans="2:4">
      <c r="B459" s="7"/>
      <c r="C459" s="7"/>
      <c r="D459" s="7">
        <v>1.442535546</v>
      </c>
    </row>
    <row r="460" spans="2:4">
      <c r="B460" s="7"/>
      <c r="C460" s="7"/>
      <c r="D460" s="7">
        <v>1.445276783</v>
      </c>
    </row>
    <row r="461" spans="2:4">
      <c r="B461" s="7"/>
      <c r="C461" s="7"/>
      <c r="D461" s="7">
        <v>1.445694797</v>
      </c>
    </row>
    <row r="462" spans="2:4">
      <c r="B462" s="7"/>
      <c r="C462" s="7"/>
      <c r="D462" s="7">
        <v>1.446453443</v>
      </c>
    </row>
    <row r="463" spans="2:4">
      <c r="B463" s="7"/>
      <c r="C463" s="7"/>
      <c r="D463" s="7">
        <v>1.448311401</v>
      </c>
    </row>
    <row r="464" spans="2:4">
      <c r="B464" s="7"/>
      <c r="C464" s="7"/>
      <c r="D464" s="3">
        <v>1.449753799</v>
      </c>
    </row>
    <row r="465" spans="2:4">
      <c r="B465" s="7"/>
      <c r="C465" s="7"/>
      <c r="D465" s="7">
        <v>1.44994238</v>
      </c>
    </row>
    <row r="466" spans="2:4">
      <c r="B466" s="7"/>
      <c r="C466" s="7"/>
      <c r="D466" s="7">
        <v>1.450877338</v>
      </c>
    </row>
    <row r="467" spans="2:4">
      <c r="B467" s="7"/>
      <c r="C467" s="7"/>
      <c r="D467" s="3">
        <v>1.451371132</v>
      </c>
    </row>
    <row r="468" spans="2:4">
      <c r="B468" s="7"/>
      <c r="C468" s="7"/>
      <c r="D468" s="7">
        <v>1.453834107</v>
      </c>
    </row>
    <row r="469" spans="2:4">
      <c r="B469" s="7"/>
      <c r="C469" s="7"/>
      <c r="D469" s="7">
        <v>1.454117579</v>
      </c>
    </row>
    <row r="470" spans="2:4">
      <c r="B470" s="7"/>
      <c r="C470" s="7"/>
      <c r="D470" s="7">
        <v>1.454492264</v>
      </c>
    </row>
    <row r="471" spans="2:4">
      <c r="B471" s="7"/>
      <c r="C471" s="7"/>
      <c r="D471" s="7">
        <v>1.4556844369999999</v>
      </c>
    </row>
    <row r="472" spans="2:4">
      <c r="B472" s="7"/>
      <c r="C472" s="7"/>
      <c r="D472" s="7">
        <v>1.456415979</v>
      </c>
    </row>
    <row r="473" spans="2:4">
      <c r="B473" s="7"/>
      <c r="C473" s="7"/>
      <c r="D473" s="7">
        <v>1.4605374529999999</v>
      </c>
    </row>
    <row r="474" spans="2:4">
      <c r="B474" s="7"/>
      <c r="C474" s="7"/>
      <c r="D474" s="7">
        <v>1.4625825619999999</v>
      </c>
    </row>
    <row r="475" spans="2:4">
      <c r="B475" s="7"/>
      <c r="C475" s="7"/>
      <c r="D475" s="7">
        <v>1.4650854149999999</v>
      </c>
    </row>
    <row r="476" spans="2:4">
      <c r="B476" s="7"/>
      <c r="C476" s="7"/>
      <c r="D476" s="7">
        <v>1.4750414300000001</v>
      </c>
    </row>
    <row r="477" spans="2:4">
      <c r="B477" s="7"/>
      <c r="C477" s="7"/>
      <c r="D477" s="7">
        <v>1.4750486570000001</v>
      </c>
    </row>
    <row r="478" spans="2:4">
      <c r="B478" s="7"/>
      <c r="C478" s="7"/>
      <c r="D478" s="7">
        <v>1.475520653</v>
      </c>
    </row>
    <row r="479" spans="2:4">
      <c r="B479" s="7"/>
      <c r="C479" s="7"/>
      <c r="D479" s="7">
        <v>1.477781574</v>
      </c>
    </row>
    <row r="480" spans="2:4">
      <c r="B480" s="7"/>
      <c r="C480" s="7"/>
      <c r="D480" s="7">
        <v>1.4779382940000001</v>
      </c>
    </row>
    <row r="481" spans="2:4">
      <c r="B481" s="7"/>
      <c r="C481" s="7"/>
      <c r="D481" s="7">
        <v>1.4805356460000001</v>
      </c>
    </row>
    <row r="482" spans="2:4">
      <c r="B482" s="7"/>
      <c r="C482" s="7"/>
      <c r="D482" s="3">
        <v>1.4819125550000001</v>
      </c>
    </row>
    <row r="483" spans="2:4">
      <c r="B483" s="7"/>
      <c r="C483" s="7"/>
      <c r="D483" s="7">
        <v>1.4829021659999999</v>
      </c>
    </row>
    <row r="484" spans="2:4">
      <c r="B484" s="7"/>
      <c r="C484" s="7"/>
      <c r="D484" s="7">
        <v>1.483948804</v>
      </c>
    </row>
    <row r="485" spans="2:4">
      <c r="B485" s="7"/>
      <c r="C485" s="7"/>
      <c r="D485" s="7">
        <v>1.4865670470000001</v>
      </c>
    </row>
    <row r="486" spans="2:4">
      <c r="B486" s="7"/>
      <c r="C486" s="7"/>
      <c r="D486" s="7">
        <v>1.4870007030000001</v>
      </c>
    </row>
    <row r="487" spans="2:4">
      <c r="B487" s="7"/>
      <c r="C487" s="7"/>
      <c r="D487" s="7">
        <v>1.4872579290000001</v>
      </c>
    </row>
    <row r="488" spans="2:4">
      <c r="B488" s="7"/>
      <c r="C488" s="7"/>
      <c r="D488" s="7">
        <v>1.4958541439999999</v>
      </c>
    </row>
    <row r="489" spans="2:4">
      <c r="B489" s="7"/>
      <c r="C489" s="7"/>
      <c r="D489" s="7">
        <v>1.5004884759999999</v>
      </c>
    </row>
    <row r="490" spans="2:4">
      <c r="B490" s="7"/>
      <c r="C490" s="7"/>
      <c r="D490" s="7">
        <v>1.50054021</v>
      </c>
    </row>
    <row r="491" spans="2:4">
      <c r="B491" s="7"/>
      <c r="C491" s="7"/>
      <c r="D491" s="7">
        <v>1.503106595</v>
      </c>
    </row>
    <row r="492" spans="2:4">
      <c r="B492" s="7"/>
      <c r="C492" s="7"/>
      <c r="D492" s="7">
        <v>1.5031318680000001</v>
      </c>
    </row>
    <row r="493" spans="2:4">
      <c r="B493" s="7"/>
      <c r="C493" s="7"/>
      <c r="D493" s="7">
        <v>1.503535133</v>
      </c>
    </row>
    <row r="494" spans="2:4">
      <c r="B494" s="7"/>
      <c r="C494" s="7"/>
      <c r="D494" s="3">
        <v>1.5041415010000001</v>
      </c>
    </row>
    <row r="495" spans="2:4">
      <c r="B495" s="7"/>
      <c r="C495" s="7"/>
      <c r="D495" s="7">
        <v>1.505882194</v>
      </c>
    </row>
    <row r="496" spans="2:4">
      <c r="B496" s="7"/>
      <c r="C496" s="7"/>
      <c r="D496" s="7">
        <v>1.5123704339999999</v>
      </c>
    </row>
    <row r="497" spans="2:4">
      <c r="B497" s="7"/>
      <c r="C497" s="7"/>
      <c r="D497" s="7">
        <v>1.5126137319999999</v>
      </c>
    </row>
    <row r="498" spans="2:4">
      <c r="B498" s="7"/>
      <c r="C498" s="7"/>
      <c r="D498" s="7">
        <v>1.5158701649999999</v>
      </c>
    </row>
    <row r="499" spans="2:4">
      <c r="B499" s="7"/>
      <c r="C499" s="7"/>
      <c r="D499" s="7">
        <v>1.5170240319999999</v>
      </c>
    </row>
    <row r="500" spans="2:4">
      <c r="B500" s="7"/>
      <c r="C500" s="7"/>
      <c r="D500" s="7">
        <v>1.51719515</v>
      </c>
    </row>
    <row r="501" spans="2:4">
      <c r="B501" s="7"/>
      <c r="C501" s="7"/>
      <c r="D501" s="3">
        <v>1.519928843</v>
      </c>
    </row>
    <row r="502" spans="2:4">
      <c r="B502" s="7"/>
      <c r="C502" s="7"/>
      <c r="D502" s="7">
        <v>1.5238857880000001</v>
      </c>
    </row>
    <row r="503" spans="2:4">
      <c r="B503" s="7"/>
      <c r="C503" s="7"/>
      <c r="D503" s="3">
        <v>1.5240293760000001</v>
      </c>
    </row>
    <row r="504" spans="2:4">
      <c r="B504" s="7"/>
      <c r="C504" s="7"/>
      <c r="D504" s="3">
        <v>1.524799493</v>
      </c>
    </row>
    <row r="505" spans="2:4">
      <c r="B505" s="7"/>
      <c r="C505" s="7"/>
      <c r="D505" s="7">
        <v>1.527842718</v>
      </c>
    </row>
    <row r="506" spans="2:4">
      <c r="B506" s="7"/>
      <c r="C506" s="7"/>
      <c r="D506" s="7">
        <v>1.5298573870000001</v>
      </c>
    </row>
    <row r="507" spans="2:4">
      <c r="B507" s="7"/>
      <c r="C507" s="7"/>
      <c r="D507" s="7">
        <v>1.5303880540000001</v>
      </c>
    </row>
    <row r="508" spans="2:4">
      <c r="B508" s="7"/>
      <c r="C508" s="7"/>
      <c r="D508" s="7">
        <v>1.530957761</v>
      </c>
    </row>
    <row r="509" spans="2:4">
      <c r="B509" s="7"/>
      <c r="C509" s="7"/>
      <c r="D509" s="3">
        <v>1.5322264329999999</v>
      </c>
    </row>
    <row r="510" spans="2:4">
      <c r="B510" s="7"/>
      <c r="C510" s="7"/>
      <c r="D510" s="7">
        <v>1.5322611370000001</v>
      </c>
    </row>
    <row r="511" spans="2:4">
      <c r="B511" s="7"/>
      <c r="C511" s="7"/>
      <c r="D511" s="3">
        <v>1.533594957</v>
      </c>
    </row>
    <row r="512" spans="2:4">
      <c r="B512" s="7"/>
      <c r="C512" s="7"/>
      <c r="D512" s="7">
        <v>1.535735131</v>
      </c>
    </row>
    <row r="513" spans="2:4">
      <c r="B513" s="7"/>
      <c r="C513" s="7"/>
      <c r="D513" s="7">
        <v>1.538418354</v>
      </c>
    </row>
    <row r="514" spans="2:4">
      <c r="B514" s="7"/>
      <c r="C514" s="7"/>
      <c r="D514" s="7">
        <v>1.541534494</v>
      </c>
    </row>
    <row r="515" spans="2:4">
      <c r="B515" s="7"/>
      <c r="C515" s="7"/>
      <c r="D515" s="7">
        <v>1.5445570159999999</v>
      </c>
    </row>
    <row r="516" spans="2:4">
      <c r="B516" s="7"/>
      <c r="C516" s="7"/>
      <c r="D516" s="3">
        <v>1.5473306689999999</v>
      </c>
    </row>
    <row r="517" spans="2:4">
      <c r="B517" s="7"/>
      <c r="C517" s="7"/>
      <c r="D517" s="7">
        <v>1.5483287459999999</v>
      </c>
    </row>
    <row r="518" spans="2:4">
      <c r="B518" s="7"/>
      <c r="C518" s="7"/>
      <c r="D518" s="7">
        <v>1.548732692</v>
      </c>
    </row>
    <row r="519" spans="2:4">
      <c r="B519" s="7"/>
      <c r="C519" s="7"/>
      <c r="D519" s="7">
        <v>1.549433761</v>
      </c>
    </row>
    <row r="520" spans="2:4">
      <c r="B520" s="7"/>
      <c r="C520" s="7"/>
      <c r="D520" s="7">
        <v>1.550635802</v>
      </c>
    </row>
    <row r="521" spans="2:4">
      <c r="B521" s="7"/>
      <c r="C521" s="7"/>
      <c r="D521" s="7">
        <v>1.552448767</v>
      </c>
    </row>
    <row r="522" spans="2:4">
      <c r="B522" s="7"/>
      <c r="C522" s="7"/>
      <c r="D522" s="3">
        <v>1.5534210639999999</v>
      </c>
    </row>
    <row r="523" spans="2:4">
      <c r="B523" s="7"/>
      <c r="C523" s="7"/>
      <c r="D523" s="7">
        <v>1.555228847</v>
      </c>
    </row>
    <row r="524" spans="2:4">
      <c r="B524" s="7"/>
      <c r="C524" s="7"/>
      <c r="D524" s="7">
        <v>1.558403889</v>
      </c>
    </row>
    <row r="525" spans="2:4">
      <c r="B525" s="7"/>
      <c r="C525" s="7"/>
      <c r="D525" s="7">
        <v>1.5588885809999999</v>
      </c>
    </row>
    <row r="526" spans="2:4">
      <c r="B526" s="7"/>
      <c r="C526" s="7"/>
      <c r="D526" s="7">
        <v>1.5622210270000001</v>
      </c>
    </row>
    <row r="527" spans="2:4">
      <c r="B527" s="7"/>
      <c r="C527" s="7"/>
      <c r="D527" s="7">
        <v>1.562635156</v>
      </c>
    </row>
    <row r="528" spans="2:4">
      <c r="B528" s="7"/>
      <c r="C528" s="7"/>
      <c r="D528" s="7">
        <v>1.5628828930000001</v>
      </c>
    </row>
    <row r="529" spans="2:4">
      <c r="B529" s="7"/>
      <c r="C529" s="7"/>
      <c r="D529" s="3">
        <v>1.5654186859999999</v>
      </c>
    </row>
    <row r="530" spans="2:4">
      <c r="B530" s="7"/>
      <c r="C530" s="7"/>
      <c r="D530" s="7">
        <v>1.568402302</v>
      </c>
    </row>
    <row r="531" spans="2:4">
      <c r="B531" s="7"/>
      <c r="C531" s="7"/>
      <c r="D531" s="3">
        <v>1.571207917</v>
      </c>
    </row>
    <row r="532" spans="2:4">
      <c r="B532" s="7"/>
      <c r="C532" s="7"/>
      <c r="D532" s="7">
        <v>1.571242472</v>
      </c>
    </row>
    <row r="533" spans="2:4">
      <c r="B533" s="7"/>
      <c r="C533" s="7"/>
      <c r="D533" s="7">
        <v>1.576970875</v>
      </c>
    </row>
    <row r="534" spans="2:4">
      <c r="B534" s="7"/>
      <c r="C534" s="7"/>
      <c r="D534" s="3">
        <v>1.5796176630000001</v>
      </c>
    </row>
    <row r="535" spans="2:4">
      <c r="B535" s="7"/>
      <c r="C535" s="7"/>
      <c r="D535" s="7">
        <v>1.580346598</v>
      </c>
    </row>
    <row r="536" spans="2:4">
      <c r="B536" s="7"/>
      <c r="C536" s="7"/>
      <c r="D536" s="7">
        <v>1.5806419089999999</v>
      </c>
    </row>
    <row r="537" spans="2:4">
      <c r="B537" s="7"/>
      <c r="C537" s="7"/>
      <c r="D537" s="7">
        <v>1.5826908710000001</v>
      </c>
    </row>
    <row r="538" spans="2:4">
      <c r="B538" s="7"/>
      <c r="C538" s="7"/>
      <c r="D538" s="7">
        <v>1.5845927639999999</v>
      </c>
    </row>
    <row r="539" spans="2:4">
      <c r="B539" s="7"/>
      <c r="C539" s="7"/>
      <c r="D539" s="7">
        <v>1.585032223</v>
      </c>
    </row>
    <row r="540" spans="2:4">
      <c r="B540" s="7"/>
      <c r="C540" s="7"/>
      <c r="D540" s="7">
        <v>1.5857842639999999</v>
      </c>
    </row>
    <row r="541" spans="2:4">
      <c r="B541" s="7"/>
      <c r="C541" s="7"/>
      <c r="D541" s="7">
        <v>1.588120832</v>
      </c>
    </row>
    <row r="542" spans="2:4">
      <c r="B542" s="7"/>
      <c r="C542" s="7"/>
      <c r="D542" s="7">
        <v>1.588528884</v>
      </c>
    </row>
    <row r="543" spans="2:4">
      <c r="B543" s="7"/>
      <c r="C543" s="7"/>
      <c r="D543" s="7">
        <v>1.5904807750000001</v>
      </c>
    </row>
    <row r="544" spans="2:4">
      <c r="B544" s="7"/>
      <c r="C544" s="7"/>
      <c r="D544" s="3">
        <v>1.594842635</v>
      </c>
    </row>
    <row r="545" spans="2:4">
      <c r="B545" s="7"/>
      <c r="C545" s="7"/>
      <c r="D545" s="7">
        <v>1.5948754199999999</v>
      </c>
    </row>
    <row r="546" spans="2:4">
      <c r="B546" s="7"/>
      <c r="C546" s="7"/>
      <c r="D546" s="7">
        <v>1.5950489800000001</v>
      </c>
    </row>
    <row r="547" spans="2:4">
      <c r="B547" s="7"/>
      <c r="C547" s="7"/>
      <c r="D547" s="7">
        <v>1.5952537529999999</v>
      </c>
    </row>
    <row r="548" spans="2:4">
      <c r="B548" s="7"/>
      <c r="C548" s="7"/>
      <c r="D548" s="7">
        <v>1.599109345</v>
      </c>
    </row>
    <row r="549" spans="2:4">
      <c r="B549" s="7"/>
      <c r="C549" s="7"/>
      <c r="D549" s="7">
        <v>1.6045902590000001</v>
      </c>
    </row>
    <row r="550" spans="2:4">
      <c r="B550" s="7"/>
      <c r="C550" s="7"/>
      <c r="D550" s="3">
        <v>1.605256086</v>
      </c>
    </row>
    <row r="551" spans="2:4">
      <c r="B551" s="7"/>
      <c r="C551" s="7"/>
      <c r="D551" s="7">
        <v>1.6094292670000001</v>
      </c>
    </row>
    <row r="552" spans="2:4">
      <c r="B552" s="7"/>
      <c r="C552" s="7"/>
      <c r="D552" s="7">
        <v>1.610362614</v>
      </c>
    </row>
    <row r="553" spans="2:4">
      <c r="B553" s="7"/>
      <c r="C553" s="7"/>
      <c r="D553" s="7">
        <v>1.612675984</v>
      </c>
    </row>
    <row r="554" spans="2:4">
      <c r="B554" s="7"/>
      <c r="C554" s="7"/>
      <c r="D554" s="7">
        <v>1.614140127</v>
      </c>
    </row>
    <row r="555" spans="2:4">
      <c r="B555" s="7"/>
      <c r="C555" s="7"/>
      <c r="D555" s="7">
        <v>1.6154258020000001</v>
      </c>
    </row>
    <row r="556" spans="2:4">
      <c r="B556" s="7"/>
      <c r="C556" s="7"/>
      <c r="D556" s="7">
        <v>1.6156066609999999</v>
      </c>
    </row>
    <row r="557" spans="2:4">
      <c r="B557" s="7"/>
      <c r="C557" s="7"/>
      <c r="D557" s="7">
        <v>1.616798615</v>
      </c>
    </row>
    <row r="558" spans="2:4">
      <c r="B558" s="7"/>
      <c r="C558" s="7"/>
      <c r="D558" s="7">
        <v>1.617756778</v>
      </c>
    </row>
    <row r="559" spans="2:4">
      <c r="B559" s="7"/>
      <c r="C559" s="7"/>
      <c r="D559" s="7">
        <v>1.618275844</v>
      </c>
    </row>
    <row r="560" spans="2:4">
      <c r="B560" s="7"/>
      <c r="C560" s="7"/>
      <c r="D560" s="7">
        <v>1.620383782</v>
      </c>
    </row>
    <row r="561" spans="2:4">
      <c r="B561" s="7"/>
      <c r="C561" s="7"/>
      <c r="D561" s="3">
        <v>1.622653219</v>
      </c>
    </row>
    <row r="562" spans="2:4">
      <c r="B562" s="7"/>
      <c r="C562" s="7"/>
      <c r="D562" s="7">
        <v>1.6312350440000001</v>
      </c>
    </row>
    <row r="563" spans="2:4">
      <c r="B563" s="7"/>
      <c r="C563" s="7"/>
      <c r="D563" s="7">
        <v>1.6345767389999999</v>
      </c>
    </row>
    <row r="564" spans="2:4">
      <c r="B564" s="7"/>
      <c r="C564" s="7"/>
      <c r="D564" s="3">
        <v>1.636606282</v>
      </c>
    </row>
    <row r="565" spans="2:4">
      <c r="B565" s="7"/>
      <c r="C565" s="7"/>
      <c r="D565" s="7">
        <v>1.6384912170000001</v>
      </c>
    </row>
    <row r="566" spans="2:4">
      <c r="B566" s="7"/>
      <c r="C566" s="7"/>
      <c r="D566" s="7">
        <v>1.6392540250000001</v>
      </c>
    </row>
    <row r="567" spans="2:4">
      <c r="B567" s="7"/>
      <c r="C567" s="7"/>
      <c r="D567" s="3">
        <v>1.64208942</v>
      </c>
    </row>
    <row r="568" spans="2:4">
      <c r="B568" s="7"/>
      <c r="C568" s="7"/>
      <c r="D568" s="7">
        <v>1.643606771</v>
      </c>
    </row>
    <row r="569" spans="2:4">
      <c r="B569" s="7"/>
      <c r="C569" s="7"/>
      <c r="D569" s="7">
        <v>1.643988156</v>
      </c>
    </row>
    <row r="570" spans="2:4">
      <c r="B570" s="7"/>
      <c r="C570" s="7"/>
      <c r="D570" s="7">
        <v>1.6474855799999999</v>
      </c>
    </row>
    <row r="571" spans="2:4">
      <c r="B571" s="7"/>
      <c r="C571" s="7"/>
      <c r="D571" s="7">
        <v>1.64976806</v>
      </c>
    </row>
    <row r="572" spans="2:4">
      <c r="B572" s="7"/>
      <c r="C572" s="7"/>
      <c r="D572" s="7">
        <v>1.6532667830000001</v>
      </c>
    </row>
    <row r="573" spans="2:4">
      <c r="B573" s="7"/>
      <c r="C573" s="7"/>
      <c r="D573" s="7">
        <v>1.653434528</v>
      </c>
    </row>
    <row r="574" spans="2:4">
      <c r="B574" s="7"/>
      <c r="C574" s="7"/>
      <c r="D574" s="7">
        <v>1.654287042</v>
      </c>
    </row>
    <row r="575" spans="2:4">
      <c r="B575" s="7"/>
      <c r="C575" s="7"/>
      <c r="D575" s="7">
        <v>1.6567336130000001</v>
      </c>
    </row>
    <row r="576" spans="2:4">
      <c r="B576" s="7"/>
      <c r="C576" s="7"/>
      <c r="D576" s="3">
        <v>1.6573479209999999</v>
      </c>
    </row>
    <row r="577" spans="2:4">
      <c r="B577" s="7"/>
      <c r="C577" s="7"/>
      <c r="D577" s="7">
        <v>1.6610301860000001</v>
      </c>
    </row>
    <row r="578" spans="2:4">
      <c r="B578" s="7"/>
      <c r="C578" s="7"/>
      <c r="D578" s="7">
        <v>1.664195249</v>
      </c>
    </row>
    <row r="579" spans="2:4">
      <c r="B579" s="7"/>
      <c r="C579" s="7"/>
      <c r="D579" s="7">
        <v>1.6769117760000001</v>
      </c>
    </row>
    <row r="580" spans="2:4">
      <c r="B580" s="7"/>
      <c r="C580" s="7"/>
      <c r="D580" s="7">
        <v>1.677483141</v>
      </c>
    </row>
    <row r="581" spans="2:4">
      <c r="B581" s="7"/>
      <c r="C581" s="7"/>
      <c r="D581" s="7">
        <v>1.678325992</v>
      </c>
    </row>
    <row r="582" spans="2:4">
      <c r="B582" s="7"/>
      <c r="C582" s="7"/>
      <c r="D582" s="7">
        <v>1.6804594989999999</v>
      </c>
    </row>
    <row r="583" spans="2:4">
      <c r="B583" s="7"/>
      <c r="C583" s="7"/>
      <c r="D583" s="7">
        <v>1.682998301</v>
      </c>
    </row>
    <row r="584" spans="2:4">
      <c r="B584" s="7"/>
      <c r="C584" s="7"/>
      <c r="D584" s="7">
        <v>1.69599637</v>
      </c>
    </row>
    <row r="585" spans="2:4">
      <c r="B585" s="7"/>
      <c r="C585" s="7"/>
      <c r="D585" s="7">
        <v>1.699650946</v>
      </c>
    </row>
    <row r="586" spans="2:4">
      <c r="B586" s="7"/>
      <c r="C586" s="7"/>
      <c r="D586" s="7">
        <v>1.700342196</v>
      </c>
    </row>
    <row r="587" spans="2:4">
      <c r="B587" s="7"/>
      <c r="C587" s="7"/>
      <c r="D587" s="7">
        <v>1.701205045</v>
      </c>
    </row>
    <row r="588" spans="2:4">
      <c r="B588" s="7"/>
      <c r="C588" s="7"/>
      <c r="D588" s="7">
        <v>1.7040328419999999</v>
      </c>
    </row>
    <row r="589" spans="2:4">
      <c r="B589" s="7"/>
      <c r="C589" s="7"/>
      <c r="D589" s="3">
        <v>1.7097271009999999</v>
      </c>
    </row>
    <row r="590" spans="2:4">
      <c r="B590" s="7"/>
      <c r="C590" s="7"/>
      <c r="D590" s="7">
        <v>1.7103801750000001</v>
      </c>
    </row>
    <row r="591" spans="2:4">
      <c r="B591" s="7"/>
      <c r="C591" s="7"/>
      <c r="D591" s="3">
        <v>1.71281398</v>
      </c>
    </row>
    <row r="592" spans="2:4">
      <c r="B592" s="7"/>
      <c r="C592" s="7"/>
      <c r="D592" s="7">
        <v>1.7153234180000001</v>
      </c>
    </row>
    <row r="593" spans="2:4">
      <c r="B593" s="7"/>
      <c r="C593" s="7"/>
      <c r="D593" s="3">
        <v>1.7173617940000001</v>
      </c>
    </row>
    <row r="594" spans="2:4">
      <c r="B594" s="7"/>
      <c r="C594" s="7"/>
      <c r="D594" s="7">
        <v>1.7175741289999999</v>
      </c>
    </row>
    <row r="595" spans="2:4">
      <c r="B595" s="7"/>
      <c r="C595" s="7"/>
      <c r="D595" s="7">
        <v>1.722410102</v>
      </c>
    </row>
    <row r="596" spans="2:4">
      <c r="B596" s="7"/>
      <c r="C596" s="7"/>
      <c r="D596" s="7">
        <v>1.7241833660000001</v>
      </c>
    </row>
    <row r="597" spans="2:4">
      <c r="B597" s="7"/>
      <c r="C597" s="7"/>
      <c r="D597" s="7">
        <v>1.724936273</v>
      </c>
    </row>
    <row r="598" spans="2:4">
      <c r="B598" s="7"/>
      <c r="C598" s="7"/>
      <c r="D598" s="7">
        <v>1.725737217</v>
      </c>
    </row>
    <row r="599" spans="2:4">
      <c r="B599" s="7"/>
      <c r="C599" s="7"/>
      <c r="D599" s="7">
        <v>1.7269377990000001</v>
      </c>
    </row>
    <row r="600" spans="2:4">
      <c r="B600" s="7"/>
      <c r="C600" s="7"/>
      <c r="D600" s="7">
        <v>1.728727028</v>
      </c>
    </row>
    <row r="601" spans="2:4">
      <c r="B601" s="7"/>
      <c r="C601" s="7"/>
      <c r="D601" s="7">
        <v>1.7330768439999999</v>
      </c>
    </row>
    <row r="602" spans="2:4">
      <c r="B602" s="7"/>
      <c r="C602" s="7"/>
      <c r="D602" s="7">
        <v>1.737874337</v>
      </c>
    </row>
    <row r="603" spans="2:4">
      <c r="B603" s="7"/>
      <c r="C603" s="7"/>
      <c r="D603" s="7">
        <v>1.7385540370000001</v>
      </c>
    </row>
    <row r="604" spans="2:4">
      <c r="B604" s="7"/>
      <c r="C604" s="7"/>
      <c r="D604" s="7">
        <v>1.7391089639999999</v>
      </c>
    </row>
    <row r="605" spans="2:4">
      <c r="B605" s="7"/>
      <c r="C605" s="7"/>
      <c r="D605" s="7">
        <v>1.744918073</v>
      </c>
    </row>
    <row r="606" spans="2:4">
      <c r="B606" s="7"/>
      <c r="C606" s="7"/>
      <c r="D606" s="3">
        <v>1.747689134</v>
      </c>
    </row>
    <row r="607" spans="2:4">
      <c r="B607" s="7"/>
      <c r="C607" s="7"/>
      <c r="D607" s="7">
        <v>1.7480456200000001</v>
      </c>
    </row>
    <row r="608" spans="2:4">
      <c r="B608" s="7"/>
      <c r="C608" s="7"/>
      <c r="D608" s="7">
        <v>1.751161736</v>
      </c>
    </row>
    <row r="609" spans="2:4">
      <c r="B609" s="7"/>
      <c r="C609" s="7"/>
      <c r="D609" s="3">
        <v>1.751179491</v>
      </c>
    </row>
    <row r="610" spans="2:4">
      <c r="B610" s="7"/>
      <c r="C610" s="7"/>
      <c r="D610" s="7">
        <v>1.752308513</v>
      </c>
    </row>
    <row r="611" spans="2:4">
      <c r="B611" s="7"/>
      <c r="C611" s="7"/>
      <c r="D611" s="7">
        <v>1.7539519269999999</v>
      </c>
    </row>
    <row r="612" spans="2:4">
      <c r="B612" s="7"/>
      <c r="C612" s="7"/>
      <c r="D612" s="7">
        <v>1.7541348489999999</v>
      </c>
    </row>
    <row r="613" spans="2:4">
      <c r="B613" s="7"/>
      <c r="C613" s="7"/>
      <c r="D613" s="7">
        <v>1.7599387230000001</v>
      </c>
    </row>
    <row r="614" spans="2:4">
      <c r="B614" s="7"/>
      <c r="C614" s="7"/>
      <c r="D614" s="7">
        <v>1.7606678790000001</v>
      </c>
    </row>
    <row r="615" spans="2:4">
      <c r="B615" s="7"/>
      <c r="C615" s="7"/>
      <c r="D615" s="7">
        <v>1.760735183</v>
      </c>
    </row>
    <row r="616" spans="2:4">
      <c r="B616" s="7"/>
      <c r="C616" s="7"/>
      <c r="D616" s="7">
        <v>1.763288832</v>
      </c>
    </row>
    <row r="617" spans="2:4">
      <c r="B617" s="7"/>
      <c r="C617" s="7"/>
      <c r="D617" s="7">
        <v>1.767767697</v>
      </c>
    </row>
    <row r="618" spans="2:4">
      <c r="B618" s="7"/>
      <c r="C618" s="7"/>
      <c r="D618" s="7">
        <v>1.769945857</v>
      </c>
    </row>
    <row r="619" spans="2:4">
      <c r="B619" s="7"/>
      <c r="C619" s="7"/>
      <c r="D619" s="7">
        <v>1.7715764780000001</v>
      </c>
    </row>
    <row r="620" spans="2:4">
      <c r="B620" s="7"/>
      <c r="C620" s="7"/>
      <c r="D620" s="7">
        <v>1.7734175139999999</v>
      </c>
    </row>
    <row r="621" spans="2:4">
      <c r="B621" s="7"/>
      <c r="C621" s="7"/>
      <c r="D621" s="7">
        <v>1.778200142</v>
      </c>
    </row>
    <row r="622" spans="2:4">
      <c r="B622" s="7"/>
      <c r="C622" s="7"/>
      <c r="D622" s="3">
        <v>1.778506822</v>
      </c>
    </row>
    <row r="623" spans="2:4">
      <c r="B623" s="7"/>
      <c r="C623" s="7"/>
      <c r="D623" s="3">
        <v>1.781488183</v>
      </c>
    </row>
    <row r="624" spans="2:4">
      <c r="B624" s="7"/>
      <c r="C624" s="7"/>
      <c r="D624" s="3">
        <v>1.7837675289999999</v>
      </c>
    </row>
    <row r="625" spans="2:4">
      <c r="B625" s="7"/>
      <c r="C625" s="7"/>
      <c r="D625" s="7">
        <v>1.784330599</v>
      </c>
    </row>
    <row r="626" spans="2:4">
      <c r="B626" s="7"/>
      <c r="C626" s="7"/>
      <c r="D626" s="7">
        <v>1.7918365089999999</v>
      </c>
    </row>
    <row r="627" spans="2:4">
      <c r="B627" s="7"/>
      <c r="C627" s="7"/>
      <c r="D627" s="3">
        <v>1.7918836339999999</v>
      </c>
    </row>
    <row r="628" spans="2:4">
      <c r="B628" s="7"/>
      <c r="C628" s="7"/>
      <c r="D628" s="3">
        <v>1.796868065</v>
      </c>
    </row>
    <row r="629" spans="2:4">
      <c r="B629" s="7"/>
      <c r="C629" s="7"/>
      <c r="D629" s="7">
        <v>1.801354806</v>
      </c>
    </row>
    <row r="630" spans="2:4">
      <c r="B630" s="7"/>
      <c r="C630" s="7"/>
      <c r="D630" s="7">
        <v>1.801354806</v>
      </c>
    </row>
    <row r="631" spans="2:4">
      <c r="B631" s="7"/>
      <c r="C631" s="7"/>
      <c r="D631" s="7">
        <v>1.802524891</v>
      </c>
    </row>
    <row r="632" spans="2:4">
      <c r="B632" s="7"/>
      <c r="C632" s="7"/>
      <c r="D632" s="7">
        <v>1.8030955900000001</v>
      </c>
    </row>
    <row r="633" spans="2:4">
      <c r="B633" s="7"/>
      <c r="C633" s="7"/>
      <c r="D633" s="7">
        <v>1.8036429279999999</v>
      </c>
    </row>
    <row r="634" spans="2:4">
      <c r="B634" s="7"/>
      <c r="C634" s="7"/>
      <c r="D634" s="7">
        <v>1.8044955519999999</v>
      </c>
    </row>
    <row r="635" spans="2:4">
      <c r="B635" s="7"/>
      <c r="C635" s="7"/>
      <c r="D635" s="7">
        <v>1.806272863</v>
      </c>
    </row>
    <row r="636" spans="2:4">
      <c r="B636" s="7"/>
      <c r="C636" s="7"/>
      <c r="D636" s="7">
        <v>1.815276627</v>
      </c>
    </row>
    <row r="637" spans="2:4">
      <c r="B637" s="7"/>
      <c r="C637" s="7"/>
      <c r="D637" s="7">
        <v>1.8178638439999999</v>
      </c>
    </row>
    <row r="638" spans="2:4">
      <c r="B638" s="7"/>
      <c r="C638" s="7"/>
      <c r="D638" s="7">
        <v>1.827790577</v>
      </c>
    </row>
    <row r="639" spans="2:4">
      <c r="B639" s="7"/>
      <c r="C639" s="7"/>
      <c r="D639" s="7">
        <v>1.8321970089999999</v>
      </c>
    </row>
    <row r="640" spans="2:4">
      <c r="B640" s="7"/>
      <c r="C640" s="7"/>
      <c r="D640" s="7">
        <v>1.8371677689999999</v>
      </c>
    </row>
    <row r="641" spans="2:4">
      <c r="B641" s="7"/>
      <c r="C641" s="7"/>
      <c r="D641" s="7">
        <v>1.8456494210000001</v>
      </c>
    </row>
    <row r="642" spans="2:4">
      <c r="B642" s="7"/>
      <c r="C642" s="7"/>
      <c r="D642" s="7">
        <v>1.8475241549999999</v>
      </c>
    </row>
    <row r="643" spans="2:4">
      <c r="B643" s="7"/>
      <c r="C643" s="7"/>
      <c r="D643" s="7">
        <v>1.8501692030000001</v>
      </c>
    </row>
    <row r="644" spans="2:4">
      <c r="B644" s="7"/>
      <c r="C644" s="7"/>
      <c r="D644" s="7">
        <v>1.8638598529999999</v>
      </c>
    </row>
    <row r="645" spans="2:4">
      <c r="B645" s="7"/>
      <c r="C645" s="7"/>
      <c r="D645" s="7">
        <v>1.8727094980000001</v>
      </c>
    </row>
    <row r="646" spans="2:4">
      <c r="B646" s="7"/>
      <c r="C646" s="7"/>
      <c r="D646" s="7">
        <v>1.8776893480000001</v>
      </c>
    </row>
    <row r="647" spans="2:4">
      <c r="B647" s="7"/>
      <c r="C647" s="7"/>
      <c r="D647" s="7">
        <v>1.883898828</v>
      </c>
    </row>
    <row r="648" spans="2:4">
      <c r="B648" s="7"/>
      <c r="C648" s="7"/>
      <c r="D648" s="7">
        <v>1.8990720670000001</v>
      </c>
    </row>
    <row r="649" spans="2:4">
      <c r="B649" s="7"/>
      <c r="C649" s="7"/>
      <c r="D649" s="7">
        <v>1.901696115</v>
      </c>
    </row>
    <row r="650" spans="2:4">
      <c r="B650" s="7"/>
      <c r="C650" s="7"/>
      <c r="D650" s="7">
        <v>1.9096080630000001</v>
      </c>
    </row>
    <row r="651" spans="2:4">
      <c r="B651" s="7"/>
      <c r="C651" s="7"/>
      <c r="D651" s="3">
        <v>1.9210942660000001</v>
      </c>
    </row>
    <row r="652" spans="2:4">
      <c r="B652" s="7"/>
      <c r="C652" s="7"/>
      <c r="D652" s="7">
        <v>1.9274337610000001</v>
      </c>
    </row>
    <row r="653" spans="2:4">
      <c r="B653" s="7"/>
      <c r="C653" s="7"/>
      <c r="D653" s="7">
        <v>1.9285041270000001</v>
      </c>
    </row>
    <row r="654" spans="2:4">
      <c r="B654" s="7"/>
      <c r="C654" s="7"/>
      <c r="D654" s="7">
        <v>1.943873127</v>
      </c>
    </row>
    <row r="655" spans="2:4">
      <c r="B655" s="7"/>
      <c r="C655" s="7"/>
      <c r="D655" s="7">
        <v>1.949654966</v>
      </c>
    </row>
    <row r="656" spans="2:4">
      <c r="B656" s="7"/>
      <c r="C656" s="7"/>
      <c r="D656" s="7">
        <v>1.9528037140000001</v>
      </c>
    </row>
    <row r="657" spans="2:4">
      <c r="B657" s="7"/>
      <c r="C657" s="7"/>
      <c r="D657" s="7">
        <v>1.957344102</v>
      </c>
    </row>
    <row r="658" spans="2:4">
      <c r="B658" s="7"/>
      <c r="C658" s="7"/>
      <c r="D658" s="7">
        <v>1.9729371499999999</v>
      </c>
    </row>
    <row r="659" spans="2:4">
      <c r="B659" s="7"/>
      <c r="C659" s="7"/>
      <c r="D659" s="7">
        <v>1.987971962</v>
      </c>
    </row>
    <row r="660" spans="2:4">
      <c r="B660" s="7"/>
      <c r="C660" s="7"/>
      <c r="D660" s="7">
        <v>2.0061981449999999</v>
      </c>
    </row>
    <row r="661" spans="2:4">
      <c r="B661" s="7"/>
      <c r="C661" s="7"/>
      <c r="D661" s="3">
        <v>2.020875347</v>
      </c>
    </row>
    <row r="662" spans="2:4">
      <c r="B662" s="7"/>
      <c r="C662" s="7"/>
      <c r="D662" s="7">
        <v>2.028548689</v>
      </c>
    </row>
    <row r="663" spans="2:4">
      <c r="B663" s="7"/>
      <c r="C663" s="7"/>
      <c r="D663" s="7">
        <v>2.0486861859999999</v>
      </c>
    </row>
    <row r="664" spans="2:4">
      <c r="B664" s="7"/>
      <c r="C664" s="7"/>
      <c r="D664" s="7">
        <v>2.058720074</v>
      </c>
    </row>
    <row r="665" spans="2:4">
      <c r="B665" s="7"/>
      <c r="C665" s="7"/>
      <c r="D665" s="7">
        <v>2.0682515339999998</v>
      </c>
    </row>
    <row r="666" spans="2:4">
      <c r="B666" s="7"/>
      <c r="C666" s="7"/>
      <c r="D666" s="7">
        <v>2.0896667359999999</v>
      </c>
    </row>
    <row r="667" spans="2:4">
      <c r="B667" s="7"/>
      <c r="C667" s="7"/>
      <c r="D667" s="3">
        <v>2.106982962</v>
      </c>
    </row>
    <row r="668" spans="2:4">
      <c r="B668" s="7"/>
      <c r="C668" s="7"/>
      <c r="D668" s="7">
        <v>2.1192701619999998</v>
      </c>
    </row>
    <row r="669" spans="2:4">
      <c r="B669" s="7"/>
      <c r="C669" s="7"/>
      <c r="D669" s="7">
        <v>2.1291543320000001</v>
      </c>
    </row>
    <row r="670" spans="2:4">
      <c r="B670" s="7"/>
      <c r="C670" s="7"/>
      <c r="D670" s="7">
        <v>2.1312860059999998</v>
      </c>
    </row>
    <row r="671" spans="2:4">
      <c r="B671" s="7"/>
      <c r="C671" s="7"/>
      <c r="D671" s="7">
        <v>2.1410063130000001</v>
      </c>
    </row>
    <row r="672" spans="2:4">
      <c r="B672" s="7"/>
      <c r="C672" s="7"/>
      <c r="D672" s="7">
        <v>2.1629720379999999</v>
      </c>
    </row>
    <row r="673" spans="2:4">
      <c r="B673" s="7"/>
      <c r="C673" s="7"/>
      <c r="D673" s="7">
        <v>2.1998159949999998</v>
      </c>
    </row>
    <row r="674" spans="2:4">
      <c r="B674" s="7"/>
      <c r="C674" s="7"/>
      <c r="D674" s="7">
        <v>2.2426065980000001</v>
      </c>
    </row>
    <row r="675" spans="2:4">
      <c r="B675" s="7"/>
      <c r="C675" s="7"/>
      <c r="D675" s="7">
        <v>2.2514873089999998</v>
      </c>
    </row>
    <row r="676" spans="2:4">
      <c r="B676" s="7"/>
      <c r="C676" s="7"/>
      <c r="D676" s="7">
        <v>2.2514873089999998</v>
      </c>
    </row>
    <row r="677" spans="2:4">
      <c r="B677" s="7"/>
      <c r="C677" s="7"/>
      <c r="D677" s="7">
        <v>2.2710300459999999</v>
      </c>
    </row>
    <row r="678" spans="2:4">
      <c r="B678" s="7"/>
      <c r="C678" s="7"/>
      <c r="D678" s="7">
        <v>2.278127027</v>
      </c>
    </row>
    <row r="679" spans="2:4">
      <c r="B679" s="7"/>
      <c r="C679" s="7"/>
      <c r="D679" s="7">
        <v>2.2826761449999999</v>
      </c>
    </row>
    <row r="680" spans="2:4">
      <c r="B680" s="7"/>
      <c r="C680" s="7"/>
      <c r="D680" s="7">
        <v>2.3219531400000002</v>
      </c>
    </row>
    <row r="681" spans="2:4">
      <c r="B681" s="7"/>
      <c r="C681" s="7"/>
      <c r="D681" s="7">
        <v>2.3766428350000002</v>
      </c>
    </row>
    <row r="682" spans="2:4">
      <c r="B682" s="7"/>
      <c r="C682" s="7"/>
      <c r="D682" s="7">
        <v>2.453307889</v>
      </c>
    </row>
    <row r="683" spans="2:4">
      <c r="B683" s="7"/>
      <c r="C683" s="7"/>
      <c r="D683" s="7">
        <v>2.4561466639999998</v>
      </c>
    </row>
    <row r="684" spans="2:4">
      <c r="B684" s="7"/>
      <c r="C684" s="7"/>
      <c r="D684" s="7">
        <v>2.4925693459999998</v>
      </c>
    </row>
    <row r="685" spans="2:4">
      <c r="B685" s="7"/>
      <c r="C685" s="7"/>
      <c r="D685" s="7">
        <v>2.5255060569999999</v>
      </c>
    </row>
    <row r="686" spans="2:4">
      <c r="B686" s="7"/>
      <c r="C686" s="7"/>
      <c r="D686" s="7">
        <v>3.3515115029999998</v>
      </c>
    </row>
  </sheetData>
  <sortState xmlns:xlrd2="http://schemas.microsoft.com/office/spreadsheetml/2017/richdata2" ref="D3:D686">
    <sortCondition ref="D3:D686"/>
  </sortState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lisa Clemons</dc:creator>
  <cp:keywords/>
  <dc:description/>
  <cp:lastModifiedBy>Fuerst, Peter (fuerst@uidaho.edu)</cp:lastModifiedBy>
  <cp:revision/>
  <dcterms:created xsi:type="dcterms:W3CDTF">2023-05-23T22:13:40Z</dcterms:created>
  <dcterms:modified xsi:type="dcterms:W3CDTF">2023-06-09T13:17:47Z</dcterms:modified>
  <cp:category/>
  <cp:contentStatus/>
</cp:coreProperties>
</file>